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U.1_KD_SigGenes.txt" sheetId="1" state="visible" r:id="rId2"/>
    <sheet name="PU.1_KD_SAHA_SigGenes.tx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9" uniqueCount="306"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.fold_change.</t>
  </si>
  <si>
    <t xml:space="preserve">test_stat</t>
  </si>
  <si>
    <t xml:space="preserve">p_value</t>
  </si>
  <si>
    <t xml:space="preserve">q_value</t>
  </si>
  <si>
    <t xml:space="preserve">significant</t>
  </si>
  <si>
    <t xml:space="preserve">DMSO_Cntrl_0</t>
  </si>
  <si>
    <t xml:space="preserve">DMSO_Cntrl_1</t>
  </si>
  <si>
    <t xml:space="preserve">DMSO_KD_0</t>
  </si>
  <si>
    <t xml:space="preserve">DMSO_KD_1</t>
  </si>
  <si>
    <t xml:space="preserve">DMSO_KD_2</t>
  </si>
  <si>
    <t xml:space="preserve">DMSO_KD_3</t>
  </si>
  <si>
    <t xml:space="preserve">SAHA_Cntrl_0</t>
  </si>
  <si>
    <t xml:space="preserve">SAHA_Cntrl_1</t>
  </si>
  <si>
    <t xml:space="preserve">SAHA_KD_0</t>
  </si>
  <si>
    <t xml:space="preserve">SAHA_KD_1</t>
  </si>
  <si>
    <t xml:space="preserve">SAHA_KD_2</t>
  </si>
  <si>
    <t xml:space="preserve">SAHA_KD_3</t>
  </si>
  <si>
    <t xml:space="preserve">ACSS2</t>
  </si>
  <si>
    <t xml:space="preserve">chr20:33462765-33515769</t>
  </si>
  <si>
    <t xml:space="preserve">DMSO_Cntrl</t>
  </si>
  <si>
    <t xml:space="preserve">DMSO_KD</t>
  </si>
  <si>
    <t xml:space="preserve">OK</t>
  </si>
  <si>
    <t xml:space="preserve">yes</t>
  </si>
  <si>
    <t xml:space="preserve">AEBP1</t>
  </si>
  <si>
    <t xml:space="preserve">chr7:44143959-44154159</t>
  </si>
  <si>
    <t xml:space="preserve">AIF1</t>
  </si>
  <si>
    <t xml:space="preserve">chr6_ssto_hap7:2913800-2915605</t>
  </si>
  <si>
    <t xml:space="preserve">APOBR</t>
  </si>
  <si>
    <t xml:space="preserve">chr16:28505969-28510291</t>
  </si>
  <si>
    <t xml:space="preserve">APOE</t>
  </si>
  <si>
    <t xml:space="preserve">chr19:45409038-45412650</t>
  </si>
  <si>
    <t xml:space="preserve">ARHGDIB</t>
  </si>
  <si>
    <t xml:space="preserve">chr12:15094949-15114562</t>
  </si>
  <si>
    <t xml:space="preserve">C21orf71</t>
  </si>
  <si>
    <t xml:space="preserve">chr21:26955086-26955536</t>
  </si>
  <si>
    <t xml:space="preserve">Inf</t>
  </si>
  <si>
    <t xml:space="preserve">NA</t>
  </si>
  <si>
    <t xml:space="preserve">C9orf135</t>
  </si>
  <si>
    <t xml:space="preserve">chr9:72435730-72521148</t>
  </si>
  <si>
    <t xml:space="preserve">CD24</t>
  </si>
  <si>
    <t xml:space="preserve">chrY:21094584-21239302</t>
  </si>
  <si>
    <t xml:space="preserve">CD33</t>
  </si>
  <si>
    <t xml:space="preserve">chr19:51728334-51743274</t>
  </si>
  <si>
    <t xml:space="preserve">CD53</t>
  </si>
  <si>
    <t xml:space="preserve">chr1:111413820-111442558</t>
  </si>
  <si>
    <t xml:space="preserve">CORO1A</t>
  </si>
  <si>
    <t xml:space="preserve">chr16:30194730-30200575</t>
  </si>
  <si>
    <t xml:space="preserve">CTSS</t>
  </si>
  <si>
    <t xml:space="preserve">chr1:150702671-150738433</t>
  </si>
  <si>
    <t xml:space="preserve">DHRS2</t>
  </si>
  <si>
    <t xml:space="preserve">chr14:24105572-24114848</t>
  </si>
  <si>
    <t xml:space="preserve">DOCK2</t>
  </si>
  <si>
    <t xml:space="preserve">chr5:169064250-169510386</t>
  </si>
  <si>
    <t xml:space="preserve">ENPP3</t>
  </si>
  <si>
    <t xml:space="preserve">chr6:131958441-132068550</t>
  </si>
  <si>
    <t xml:space="preserve">FAM133A</t>
  </si>
  <si>
    <t xml:space="preserve">chrX:92929011-92967273</t>
  </si>
  <si>
    <t xml:space="preserve">FEV</t>
  </si>
  <si>
    <t xml:space="preserve">chr2:219845808-219850379</t>
  </si>
  <si>
    <t xml:space="preserve">GBGT1</t>
  </si>
  <si>
    <t xml:space="preserve">chr9:136028339-136039301</t>
  </si>
  <si>
    <t xml:space="preserve">GRIP1</t>
  </si>
  <si>
    <t xml:space="preserve">chr12:66741210-67072925</t>
  </si>
  <si>
    <t xml:space="preserve">HEPACAM2</t>
  </si>
  <si>
    <t xml:space="preserve">chr7:92817898-92855782</t>
  </si>
  <si>
    <t xml:space="preserve">HSP90AA6P</t>
  </si>
  <si>
    <t xml:space="preserve">chr4:171502620-171526135</t>
  </si>
  <si>
    <t xml:space="preserve">IGDCC4</t>
  </si>
  <si>
    <t xml:space="preserve">chr15:65673824-65715410</t>
  </si>
  <si>
    <t xml:space="preserve">IGFBP4</t>
  </si>
  <si>
    <t xml:space="preserve">chr17:38599675-38613982</t>
  </si>
  <si>
    <t xml:space="preserve">KISS1R</t>
  </si>
  <si>
    <t xml:space="preserve">chr19:917341-921015</t>
  </si>
  <si>
    <t xml:space="preserve">LPPR3</t>
  </si>
  <si>
    <t xml:space="preserve">chr19:812517-821952</t>
  </si>
  <si>
    <t xml:space="preserve">LRMP</t>
  </si>
  <si>
    <t xml:space="preserve">chr12:25205180-25348094</t>
  </si>
  <si>
    <t xml:space="preserve">LYZ</t>
  </si>
  <si>
    <t xml:space="preserve">chr12:69742133-69748013</t>
  </si>
  <si>
    <t xml:space="preserve">MEX3B</t>
  </si>
  <si>
    <t xml:space="preserve">chr15:82334127-82338361</t>
  </si>
  <si>
    <t xml:space="preserve">MT4</t>
  </si>
  <si>
    <t xml:space="preserve">chr16:56598960-56602869</t>
  </si>
  <si>
    <t xml:space="preserve">MYO1F</t>
  </si>
  <si>
    <t xml:space="preserve">chr19:8585673-8642331</t>
  </si>
  <si>
    <t xml:space="preserve">NCKAP1L</t>
  </si>
  <si>
    <t xml:space="preserve">chr12:54891494-54936899</t>
  </si>
  <si>
    <t xml:space="preserve">PDGFB</t>
  </si>
  <si>
    <t xml:space="preserve">chr22:39619684-39640957</t>
  </si>
  <si>
    <t xml:space="preserve">PLCB2</t>
  </si>
  <si>
    <t xml:space="preserve">chr15:40580097-40600174</t>
  </si>
  <si>
    <t xml:space="preserve">PLEKHH2</t>
  </si>
  <si>
    <t xml:space="preserve">chr2:43864438-43995126</t>
  </si>
  <si>
    <t xml:space="preserve">PPP1R16B</t>
  </si>
  <si>
    <t xml:space="preserve">chr20:37434347-37551667</t>
  </si>
  <si>
    <t xml:space="preserve">PRG2</t>
  </si>
  <si>
    <t xml:space="preserve">chr11:57154833-57158130</t>
  </si>
  <si>
    <t xml:space="preserve">RASSF5</t>
  </si>
  <si>
    <t xml:space="preserve">chr1:206680878-206762616</t>
  </si>
  <si>
    <t xml:space="preserve">RINL</t>
  </si>
  <si>
    <t xml:space="preserve">chr19:39358471-39368919</t>
  </si>
  <si>
    <t xml:space="preserve">RMRP</t>
  </si>
  <si>
    <t xml:space="preserve">chr9:35657747-35658015</t>
  </si>
  <si>
    <t xml:space="preserve">RPPH1</t>
  </si>
  <si>
    <t xml:space="preserve">chr14:20811229-20811570</t>
  </si>
  <si>
    <t xml:space="preserve">SPI1</t>
  </si>
  <si>
    <t xml:space="preserve">chr11:47376408-47400127</t>
  </si>
  <si>
    <t xml:space="preserve">TMEM158</t>
  </si>
  <si>
    <t xml:space="preserve">chr3:45265955-45267814</t>
  </si>
  <si>
    <t xml:space="preserve">TMEM233</t>
  </si>
  <si>
    <t xml:space="preserve">chr12:120031263-120079363</t>
  </si>
  <si>
    <t xml:space="preserve">VAV1</t>
  </si>
  <si>
    <t xml:space="preserve">chr19:6772721-6857371</t>
  </si>
  <si>
    <t xml:space="preserve">WAS</t>
  </si>
  <si>
    <t xml:space="preserve">chrX:48542185-48549817</t>
  </si>
  <si>
    <t xml:space="preserve">ACSL4</t>
  </si>
  <si>
    <t xml:space="preserve">chrX:108884563-108976621</t>
  </si>
  <si>
    <t xml:space="preserve">SAHA_Cntrl</t>
  </si>
  <si>
    <t xml:space="preserve">SAHA_KD</t>
  </si>
  <si>
    <t xml:space="preserve">APOL1</t>
  </si>
  <si>
    <t xml:space="preserve">chr22:36649116-36663577</t>
  </si>
  <si>
    <t xml:space="preserve">ARHGAP15</t>
  </si>
  <si>
    <t xml:space="preserve">chr2:143886898-144525921</t>
  </si>
  <si>
    <t xml:space="preserve">ARHGAP22</t>
  </si>
  <si>
    <t xml:space="preserve">chr10:49654078-49813138</t>
  </si>
  <si>
    <t xml:space="preserve">ARL4C</t>
  </si>
  <si>
    <t xml:space="preserve">chr2:235401685-235405693</t>
  </si>
  <si>
    <t xml:space="preserve">C11orf21</t>
  </si>
  <si>
    <t xml:space="preserve">chr11:2317506-2323143</t>
  </si>
  <si>
    <t xml:space="preserve">CA3</t>
  </si>
  <si>
    <t xml:space="preserve">chr8:86351055-86361267</t>
  </si>
  <si>
    <t xml:space="preserve">CALB1</t>
  </si>
  <si>
    <t xml:space="preserve">chr8:91070837-91095107</t>
  </si>
  <si>
    <t xml:space="preserve">CALB2</t>
  </si>
  <si>
    <t xml:space="preserve">chr16:71392615-71424342</t>
  </si>
  <si>
    <t xml:space="preserve">CD226</t>
  </si>
  <si>
    <t xml:space="preserve">chr18:67530192-67624232</t>
  </si>
  <si>
    <t xml:space="preserve">CD37</t>
  </si>
  <si>
    <t xml:space="preserve">chr19:49838676-49865714</t>
  </si>
  <si>
    <t xml:space="preserve">CLCA1</t>
  </si>
  <si>
    <t xml:space="preserve">chr1:86934525-86965974</t>
  </si>
  <si>
    <t xml:space="preserve">CMKLR1</t>
  </si>
  <si>
    <t xml:space="preserve">chr12:108681820-108733094</t>
  </si>
  <si>
    <t xml:space="preserve">CMPK2</t>
  </si>
  <si>
    <t xml:space="preserve">chr2:6988450-7005936</t>
  </si>
  <si>
    <t xml:space="preserve">CPXM1</t>
  </si>
  <si>
    <t xml:space="preserve">chr20:2774714-2781292</t>
  </si>
  <si>
    <t xml:space="preserve">CPZ</t>
  </si>
  <si>
    <t xml:space="preserve">chr4:8594386-8621488</t>
  </si>
  <si>
    <t xml:space="preserve">CSF1</t>
  </si>
  <si>
    <t xml:space="preserve">chr1:110453232-110472355</t>
  </si>
  <si>
    <t xml:space="preserve">CTSE</t>
  </si>
  <si>
    <t xml:space="preserve">chr1:206317458-206332104</t>
  </si>
  <si>
    <t xml:space="preserve">CXorf27</t>
  </si>
  <si>
    <t xml:space="preserve">chrX:37850069-37850570</t>
  </si>
  <si>
    <t xml:space="preserve">DLK1</t>
  </si>
  <si>
    <t xml:space="preserve">chr14:101193201-101201467</t>
  </si>
  <si>
    <t xml:space="preserve">EN1</t>
  </si>
  <si>
    <t xml:space="preserve">chr2:119599746-119605759</t>
  </si>
  <si>
    <t xml:space="preserve">FADS1</t>
  </si>
  <si>
    <t xml:space="preserve">chr11:61567096-61584529</t>
  </si>
  <si>
    <t xml:space="preserve">FLT1</t>
  </si>
  <si>
    <t xml:space="preserve">chr13:28874482-29069265</t>
  </si>
  <si>
    <t xml:space="preserve">FN1</t>
  </si>
  <si>
    <t xml:space="preserve">chr2:216225178-216300791</t>
  </si>
  <si>
    <t xml:space="preserve">FYB</t>
  </si>
  <si>
    <t xml:space="preserve">chr5:39105353-39270759</t>
  </si>
  <si>
    <t xml:space="preserve">GABBR2</t>
  </si>
  <si>
    <t xml:space="preserve">chr9:101050363-101471479</t>
  </si>
  <si>
    <t xml:space="preserve">GABRA2</t>
  </si>
  <si>
    <t xml:space="preserve">chr4:46251580-46392056</t>
  </si>
  <si>
    <t xml:space="preserve">GABRE</t>
  </si>
  <si>
    <t xml:space="preserve">chrX:151121595-151143151</t>
  </si>
  <si>
    <t xml:space="preserve">GBP2</t>
  </si>
  <si>
    <t xml:space="preserve">chr1:89573309-89591799</t>
  </si>
  <si>
    <t xml:space="preserve">GDF2</t>
  </si>
  <si>
    <t xml:space="preserve">chr10:48413091-48416853</t>
  </si>
  <si>
    <t xml:space="preserve">GJA4</t>
  </si>
  <si>
    <t xml:space="preserve">chr1:35258598-35261348</t>
  </si>
  <si>
    <t xml:space="preserve">GOLGA7B</t>
  </si>
  <si>
    <t xml:space="preserve">chr10:99609995-99790585</t>
  </si>
  <si>
    <t xml:space="preserve">GP6</t>
  </si>
  <si>
    <t xml:space="preserve">chr19:55525074-55549632</t>
  </si>
  <si>
    <t xml:space="preserve">H19</t>
  </si>
  <si>
    <t xml:space="preserve">chr11:2016405-2019065</t>
  </si>
  <si>
    <t xml:space="preserve">HCLS1</t>
  </si>
  <si>
    <t xml:space="preserve">chr3:121350245-121379791</t>
  </si>
  <si>
    <t xml:space="preserve">HMGCS1</t>
  </si>
  <si>
    <t xml:space="preserve">chr5:43289492-43313595</t>
  </si>
  <si>
    <t xml:space="preserve">HSPA7</t>
  </si>
  <si>
    <t xml:space="preserve">chr1:161575848-161578341</t>
  </si>
  <si>
    <t xml:space="preserve">IFITM2</t>
  </si>
  <si>
    <t xml:space="preserve">chr11:308106-309410</t>
  </si>
  <si>
    <t xml:space="preserve">IL10RA</t>
  </si>
  <si>
    <t xml:space="preserve">chr11:117857105-117872199</t>
  </si>
  <si>
    <t xml:space="preserve">IL13RA2</t>
  </si>
  <si>
    <t xml:space="preserve">chrX:114238537-114252207</t>
  </si>
  <si>
    <t xml:space="preserve">IL1R1</t>
  </si>
  <si>
    <t xml:space="preserve">chr2:102770401-102796334</t>
  </si>
  <si>
    <t xml:space="preserve">IL6ST</t>
  </si>
  <si>
    <t xml:space="preserve">chr5:55230924-55290821</t>
  </si>
  <si>
    <t xml:space="preserve">INPP5D</t>
  </si>
  <si>
    <t xml:space="preserve">chr2:233925035-234116549</t>
  </si>
  <si>
    <t xml:space="preserve">ITGA2B</t>
  </si>
  <si>
    <t xml:space="preserve">chr17:42449549-42466873</t>
  </si>
  <si>
    <t xml:space="preserve">ITGA3</t>
  </si>
  <si>
    <t xml:space="preserve">chr17:48133339-48167849</t>
  </si>
  <si>
    <t xml:space="preserve">ITGB2</t>
  </si>
  <si>
    <t xml:space="preserve">chr21:46305867-46349595</t>
  </si>
  <si>
    <t xml:space="preserve">LAMB3</t>
  </si>
  <si>
    <t xml:space="preserve">chr1:209788217-209825820</t>
  </si>
  <si>
    <t xml:space="preserve">LCP1</t>
  </si>
  <si>
    <t xml:space="preserve">chr13:46700057-46756459</t>
  </si>
  <si>
    <t xml:space="preserve">LDOC1</t>
  </si>
  <si>
    <t xml:space="preserve">chrX:140269930-140271310</t>
  </si>
  <si>
    <t xml:space="preserve">LOC100505875</t>
  </si>
  <si>
    <t xml:space="preserve">chr4:79892901-80229953</t>
  </si>
  <si>
    <t xml:space="preserve">MAGEB16</t>
  </si>
  <si>
    <t xml:space="preserve">chrX:35816458-35821852</t>
  </si>
  <si>
    <t xml:space="preserve">MME</t>
  </si>
  <si>
    <t xml:space="preserve">chr3:154797435-154901518</t>
  </si>
  <si>
    <t xml:space="preserve">MX2</t>
  </si>
  <si>
    <t xml:space="preserve">chr21:42733949-42780869</t>
  </si>
  <si>
    <t xml:space="preserve">NDRG1</t>
  </si>
  <si>
    <t xml:space="preserve">chr8:134249413-134309547</t>
  </si>
  <si>
    <t xml:space="preserve">NPY1R</t>
  </si>
  <si>
    <t xml:space="preserve">chr4:164245116-164253947</t>
  </si>
  <si>
    <t xml:space="preserve">NTS</t>
  </si>
  <si>
    <t xml:space="preserve">chr12:86268072-86276770</t>
  </si>
  <si>
    <t xml:space="preserve">PASD1</t>
  </si>
  <si>
    <t xml:space="preserve">chrX:150732006-150845211</t>
  </si>
  <si>
    <t xml:space="preserve">PBX1</t>
  </si>
  <si>
    <t xml:space="preserve">chr1:164528596-164821060</t>
  </si>
  <si>
    <t xml:space="preserve">PERP</t>
  </si>
  <si>
    <t xml:space="preserve">chr6:138409641-138428660</t>
  </si>
  <si>
    <t xml:space="preserve">PI16</t>
  </si>
  <si>
    <t xml:space="preserve">chr6:36916038-36932613</t>
  </si>
  <si>
    <t xml:space="preserve">PIK3CG</t>
  </si>
  <si>
    <t xml:space="preserve">chr7:106505923-106547592</t>
  </si>
  <si>
    <t xml:space="preserve">PNCK</t>
  </si>
  <si>
    <t xml:space="preserve">chrX:152935187-152939816</t>
  </si>
  <si>
    <t xml:space="preserve">PRR9</t>
  </si>
  <si>
    <t xml:space="preserve">chr1:153190059-153191793</t>
  </si>
  <si>
    <t xml:space="preserve">PRSS1</t>
  </si>
  <si>
    <t xml:space="preserve">chr7:142457318-142460927</t>
  </si>
  <si>
    <t xml:space="preserve">PRSS3</t>
  </si>
  <si>
    <t xml:space="preserve">chr9:33750463-33799229</t>
  </si>
  <si>
    <t xml:space="preserve">RAB27B</t>
  </si>
  <si>
    <t xml:space="preserve">chr18:52495707-52562747</t>
  </si>
  <si>
    <t xml:space="preserve">REN</t>
  </si>
  <si>
    <t xml:space="preserve">chr1:204123943-204135465</t>
  </si>
  <si>
    <t xml:space="preserve">RHOB</t>
  </si>
  <si>
    <t xml:space="preserve">chr2:20646834-20649201</t>
  </si>
  <si>
    <t xml:space="preserve">RPLP0P2</t>
  </si>
  <si>
    <t xml:space="preserve">chr11:61382507-61406921</t>
  </si>
  <si>
    <t xml:space="preserve">RPSAP9</t>
  </si>
  <si>
    <t xml:space="preserve">chr9:79013514-79014954</t>
  </si>
  <si>
    <t xml:space="preserve">RSAD2</t>
  </si>
  <si>
    <t xml:space="preserve">chr2:7017795-7038363</t>
  </si>
  <si>
    <t xml:space="preserve">SCG3</t>
  </si>
  <si>
    <t xml:space="preserve">chr15:51973549-52013223</t>
  </si>
  <si>
    <t xml:space="preserve">SLC26A9</t>
  </si>
  <si>
    <t xml:space="preserve">chr1:205882176-205912588</t>
  </si>
  <si>
    <t xml:space="preserve">SLC6A10P</t>
  </si>
  <si>
    <t xml:space="preserve">chr16:32888796-32896463</t>
  </si>
  <si>
    <t xml:space="preserve">SLC6A8</t>
  </si>
  <si>
    <t xml:space="preserve">chrX:152953751-152962048</t>
  </si>
  <si>
    <t xml:space="preserve">SLC7A8</t>
  </si>
  <si>
    <t xml:space="preserve">chr14:23594503-23652849</t>
  </si>
  <si>
    <t xml:space="preserve">SNAR-D</t>
  </si>
  <si>
    <t xml:space="preserve">chr19:50643458-50643577</t>
  </si>
  <si>
    <t xml:space="preserve">STC1</t>
  </si>
  <si>
    <t xml:space="preserve">chr8:23699433-23712320</t>
  </si>
  <si>
    <t xml:space="preserve">STXBP5</t>
  </si>
  <si>
    <t xml:space="preserve">chr6:147162524-147711612</t>
  </si>
  <si>
    <t xml:space="preserve">SYK</t>
  </si>
  <si>
    <t xml:space="preserve">chr9:93564011-93660842</t>
  </si>
  <si>
    <t xml:space="preserve">SYTL5</t>
  </si>
  <si>
    <t xml:space="preserve">chrX:37865834-37988073</t>
  </si>
  <si>
    <t xml:space="preserve">TAC3</t>
  </si>
  <si>
    <t xml:space="preserve">chr12:57403780-57410344</t>
  </si>
  <si>
    <t xml:space="preserve">TIMP1</t>
  </si>
  <si>
    <t xml:space="preserve">chrX:47420515-47479256</t>
  </si>
  <si>
    <t xml:space="preserve">TIMP2</t>
  </si>
  <si>
    <t xml:space="preserve">chr17:76849058-76921472</t>
  </si>
  <si>
    <t xml:space="preserve">TNS4</t>
  </si>
  <si>
    <t xml:space="preserve">chr17:38632079-38657854</t>
  </si>
  <si>
    <t xml:space="preserve">TRY6</t>
  </si>
  <si>
    <t xml:space="preserve">chr7:142478756-142482399</t>
  </si>
  <si>
    <t xml:space="preserve">TUBA3C</t>
  </si>
  <si>
    <t xml:space="preserve">chr13:19747909-19755992</t>
  </si>
  <si>
    <t xml:space="preserve">ULBP2</t>
  </si>
  <si>
    <t xml:space="preserve">chr6:150263135-150270368</t>
  </si>
  <si>
    <t xml:space="preserve">WFS1</t>
  </si>
  <si>
    <t xml:space="preserve">chr4:6271576-6304992</t>
  </si>
  <si>
    <t xml:space="preserve">ZNF630</t>
  </si>
  <si>
    <t xml:space="preserve">chrX:47917566-47931025</t>
  </si>
  <si>
    <t xml:space="preserve">ZNF718</t>
  </si>
  <si>
    <t xml:space="preserve">chr4:53226-1564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9.49"/>
    <col collapsed="false" customWidth="true" hidden="false" outlineLevel="0" max="13" min="13" style="0" width="13.3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5" hidden="false" customHeight="false" outlineLevel="0" collapsed="false">
      <c r="A2" s="0" t="s">
        <v>24</v>
      </c>
      <c r="B2" s="0" t="s">
        <v>25</v>
      </c>
      <c r="C2" s="0" t="s">
        <v>26</v>
      </c>
      <c r="D2" s="0" t="s">
        <v>27</v>
      </c>
      <c r="E2" s="0" t="s">
        <v>28</v>
      </c>
      <c r="F2" s="0" t="n">
        <v>76.5138</v>
      </c>
      <c r="G2" s="0" t="n">
        <v>54.54</v>
      </c>
      <c r="H2" s="0" t="n">
        <v>-0.488407</v>
      </c>
      <c r="I2" s="0" t="n">
        <v>-1.88564</v>
      </c>
      <c r="J2" s="0" t="n">
        <v>0.00155</v>
      </c>
      <c r="K2" s="0" t="n">
        <v>0.0166337</v>
      </c>
      <c r="L2" s="0" t="s">
        <v>29</v>
      </c>
      <c r="M2" s="0" t="n">
        <v>53.6371</v>
      </c>
      <c r="N2" s="0" t="n">
        <v>99.3906</v>
      </c>
      <c r="O2" s="0" t="n">
        <v>43.5245</v>
      </c>
      <c r="P2" s="0" t="n">
        <v>67.0507</v>
      </c>
      <c r="Q2" s="0" t="n">
        <v>47.9695</v>
      </c>
      <c r="R2" s="0" t="n">
        <v>59.6152</v>
      </c>
      <c r="S2" s="0" t="n">
        <v>37.2077</v>
      </c>
      <c r="T2" s="0" t="n">
        <v>51.688</v>
      </c>
      <c r="U2" s="0" t="n">
        <v>30.7551</v>
      </c>
      <c r="V2" s="0" t="n">
        <v>37.4369</v>
      </c>
      <c r="W2" s="0" t="n">
        <v>27.9789</v>
      </c>
      <c r="X2" s="0" t="n">
        <v>41.5077</v>
      </c>
    </row>
    <row r="3" customFormat="false" ht="15" hidden="false" customHeight="false" outlineLevel="0" collapsed="false">
      <c r="A3" s="0" t="s">
        <v>30</v>
      </c>
      <c r="B3" s="0" t="s">
        <v>31</v>
      </c>
      <c r="C3" s="0" t="s">
        <v>26</v>
      </c>
      <c r="D3" s="0" t="s">
        <v>27</v>
      </c>
      <c r="E3" s="0" t="s">
        <v>28</v>
      </c>
      <c r="F3" s="0" t="n">
        <v>0.721033</v>
      </c>
      <c r="G3" s="0" t="n">
        <v>0.352101</v>
      </c>
      <c r="H3" s="0" t="n">
        <v>-1.03407</v>
      </c>
      <c r="I3" s="0" t="n">
        <v>-1.76633</v>
      </c>
      <c r="J3" s="0" t="n">
        <v>0.0056</v>
      </c>
      <c r="K3" s="0" t="n">
        <v>0.0454931</v>
      </c>
      <c r="L3" s="0" t="s">
        <v>29</v>
      </c>
      <c r="M3" s="0" t="n">
        <v>0.41603</v>
      </c>
      <c r="N3" s="0" t="n">
        <v>1.02604</v>
      </c>
      <c r="O3" s="0" t="n">
        <v>0.193893</v>
      </c>
      <c r="P3" s="0" t="n">
        <v>0.429822</v>
      </c>
      <c r="Q3" s="0" t="n">
        <v>0.356842</v>
      </c>
      <c r="R3" s="0" t="n">
        <v>0.427848</v>
      </c>
      <c r="S3" s="0" t="n">
        <v>0.351567</v>
      </c>
      <c r="T3" s="0" t="n">
        <v>0.312645</v>
      </c>
      <c r="U3" s="0" t="n">
        <v>0.250104</v>
      </c>
      <c r="V3" s="0" t="n">
        <v>0.218286</v>
      </c>
      <c r="W3" s="0" t="n">
        <v>0.37489</v>
      </c>
      <c r="X3" s="0" t="n">
        <v>0.346939</v>
      </c>
    </row>
    <row r="4" customFormat="false" ht="15" hidden="false" customHeight="false" outlineLevel="0" collapsed="false">
      <c r="A4" s="0" t="s">
        <v>32</v>
      </c>
      <c r="B4" s="0" t="s">
        <v>33</v>
      </c>
      <c r="C4" s="0" t="s">
        <v>26</v>
      </c>
      <c r="D4" s="0" t="s">
        <v>27</v>
      </c>
      <c r="E4" s="0" t="s">
        <v>28</v>
      </c>
      <c r="F4" s="0" t="n">
        <v>7.4836</v>
      </c>
      <c r="G4" s="0" t="n">
        <v>2.94532</v>
      </c>
      <c r="H4" s="0" t="n">
        <v>-1.34531</v>
      </c>
      <c r="I4" s="0" t="n">
        <v>-2.13613</v>
      </c>
      <c r="J4" s="0" t="n">
        <v>0.0011</v>
      </c>
      <c r="K4" s="0" t="n">
        <v>0.0126964</v>
      </c>
      <c r="L4" s="0" t="s">
        <v>29</v>
      </c>
      <c r="M4" s="0" t="n">
        <v>7.74668</v>
      </c>
      <c r="N4" s="0" t="n">
        <v>7.22053</v>
      </c>
      <c r="O4" s="0" t="n">
        <v>2.46819</v>
      </c>
      <c r="P4" s="0" t="n">
        <v>2.37158</v>
      </c>
      <c r="Q4" s="0" t="n">
        <v>2.58123</v>
      </c>
      <c r="R4" s="0" t="n">
        <v>4.36028</v>
      </c>
      <c r="S4" s="0" t="n">
        <v>10.2173</v>
      </c>
      <c r="T4" s="0" t="n">
        <v>16.8533</v>
      </c>
      <c r="U4" s="0" t="n">
        <v>4.19822</v>
      </c>
      <c r="V4" s="0" t="n">
        <v>5.74819</v>
      </c>
      <c r="W4" s="0" t="n">
        <v>4.59202</v>
      </c>
      <c r="X4" s="0" t="n">
        <v>5.17282</v>
      </c>
    </row>
    <row r="5" customFormat="false" ht="15" hidden="false" customHeight="false" outlineLevel="0" collapsed="false">
      <c r="A5" s="0" t="s">
        <v>34</v>
      </c>
      <c r="B5" s="0" t="s">
        <v>35</v>
      </c>
      <c r="C5" s="0" t="s">
        <v>26</v>
      </c>
      <c r="D5" s="0" t="s">
        <v>27</v>
      </c>
      <c r="E5" s="0" t="s">
        <v>28</v>
      </c>
      <c r="F5" s="0" t="n">
        <v>3.63303</v>
      </c>
      <c r="G5" s="0" t="n">
        <v>2.24327</v>
      </c>
      <c r="H5" s="0" t="n">
        <v>-0.695571</v>
      </c>
      <c r="I5" s="0" t="n">
        <v>-1.90184</v>
      </c>
      <c r="J5" s="0" t="n">
        <v>0.0026</v>
      </c>
      <c r="K5" s="0" t="n">
        <v>0.0249289</v>
      </c>
      <c r="L5" s="0" t="s">
        <v>29</v>
      </c>
      <c r="M5" s="0" t="n">
        <v>3.65548</v>
      </c>
      <c r="N5" s="0" t="n">
        <v>3.61059</v>
      </c>
      <c r="O5" s="0" t="n">
        <v>2.07047</v>
      </c>
      <c r="P5" s="0" t="n">
        <v>2.39368</v>
      </c>
      <c r="Q5" s="0" t="n">
        <v>1.91</v>
      </c>
      <c r="R5" s="0" t="n">
        <v>2.59894</v>
      </c>
      <c r="S5" s="0" t="n">
        <v>2.68843</v>
      </c>
      <c r="T5" s="0" t="n">
        <v>5.00353</v>
      </c>
      <c r="U5" s="0" t="n">
        <v>1.19991</v>
      </c>
      <c r="V5" s="0" t="n">
        <v>1.97541</v>
      </c>
      <c r="W5" s="0" t="n">
        <v>1.21526</v>
      </c>
      <c r="X5" s="0" t="n">
        <v>1.87443</v>
      </c>
    </row>
    <row r="6" customFormat="false" ht="15" hidden="false" customHeight="false" outlineLevel="0" collapsed="false">
      <c r="A6" s="0" t="s">
        <v>36</v>
      </c>
      <c r="B6" s="0" t="s">
        <v>37</v>
      </c>
      <c r="C6" s="0" t="s">
        <v>26</v>
      </c>
      <c r="D6" s="0" t="s">
        <v>27</v>
      </c>
      <c r="E6" s="0" t="s">
        <v>28</v>
      </c>
      <c r="F6" s="0" t="n">
        <v>25.2704</v>
      </c>
      <c r="G6" s="0" t="n">
        <v>17.2417</v>
      </c>
      <c r="H6" s="0" t="n">
        <v>-0.551546</v>
      </c>
      <c r="I6" s="0" t="n">
        <v>-1.75178</v>
      </c>
      <c r="J6" s="0" t="n">
        <v>0.00525</v>
      </c>
      <c r="K6" s="0" t="n">
        <v>0.0433375</v>
      </c>
      <c r="L6" s="0" t="s">
        <v>29</v>
      </c>
      <c r="M6" s="0" t="n">
        <v>20.9227</v>
      </c>
      <c r="N6" s="0" t="n">
        <v>29.6182</v>
      </c>
      <c r="O6" s="0" t="n">
        <v>13.0055</v>
      </c>
      <c r="P6" s="0" t="n">
        <v>15.4134</v>
      </c>
      <c r="Q6" s="0" t="n">
        <v>19.5521</v>
      </c>
      <c r="R6" s="0" t="n">
        <v>20.9959</v>
      </c>
      <c r="S6" s="0" t="n">
        <v>47.5275</v>
      </c>
      <c r="T6" s="0" t="n">
        <v>45.7926</v>
      </c>
      <c r="U6" s="0" t="n">
        <v>31.0429</v>
      </c>
      <c r="V6" s="0" t="n">
        <v>28.7646</v>
      </c>
      <c r="W6" s="0" t="n">
        <v>37.6873</v>
      </c>
      <c r="X6" s="0" t="n">
        <v>37.929</v>
      </c>
    </row>
    <row r="7" customFormat="false" ht="15" hidden="false" customHeight="false" outlineLevel="0" collapsed="false">
      <c r="A7" s="0" t="s">
        <v>38</v>
      </c>
      <c r="B7" s="0" t="s">
        <v>39</v>
      </c>
      <c r="C7" s="0" t="s">
        <v>26</v>
      </c>
      <c r="D7" s="0" t="s">
        <v>27</v>
      </c>
      <c r="E7" s="0" t="s">
        <v>28</v>
      </c>
      <c r="F7" s="0" t="n">
        <v>11.7515</v>
      </c>
      <c r="G7" s="0" t="n">
        <v>5.43069</v>
      </c>
      <c r="H7" s="0" t="n">
        <v>-1.11364</v>
      </c>
      <c r="I7" s="0" t="n">
        <v>-2.82765</v>
      </c>
      <c r="J7" s="2" t="n">
        <v>5E-005</v>
      </c>
      <c r="K7" s="0" t="n">
        <v>0.000961378</v>
      </c>
      <c r="L7" s="0" t="s">
        <v>29</v>
      </c>
      <c r="M7" s="0" t="n">
        <v>9.69056</v>
      </c>
      <c r="N7" s="0" t="n">
        <v>13.8125</v>
      </c>
      <c r="O7" s="0" t="n">
        <v>4.37029</v>
      </c>
      <c r="P7" s="0" t="n">
        <v>4.64529</v>
      </c>
      <c r="Q7" s="0" t="n">
        <v>6.10528</v>
      </c>
      <c r="R7" s="0" t="n">
        <v>6.60192</v>
      </c>
      <c r="S7" s="0" t="n">
        <v>5.04304</v>
      </c>
      <c r="T7" s="0" t="n">
        <v>8.02967</v>
      </c>
      <c r="U7" s="0" t="n">
        <v>1.80167</v>
      </c>
      <c r="V7" s="0" t="n">
        <v>3.45021</v>
      </c>
      <c r="W7" s="0" t="n">
        <v>3.80834</v>
      </c>
      <c r="X7" s="0" t="n">
        <v>4.58851</v>
      </c>
    </row>
    <row r="8" customFormat="false" ht="15" hidden="false" customHeight="false" outlineLevel="0" collapsed="false">
      <c r="A8" s="0" t="s">
        <v>40</v>
      </c>
      <c r="B8" s="0" t="s">
        <v>41</v>
      </c>
      <c r="C8" s="0" t="s">
        <v>26</v>
      </c>
      <c r="D8" s="0" t="s">
        <v>27</v>
      </c>
      <c r="E8" s="0" t="s">
        <v>28</v>
      </c>
      <c r="F8" s="0" t="n">
        <v>0</v>
      </c>
      <c r="G8" s="0" t="n">
        <v>0.475942</v>
      </c>
      <c r="H8" s="0" t="s">
        <v>42</v>
      </c>
      <c r="I8" s="0" t="s">
        <v>43</v>
      </c>
      <c r="J8" s="2" t="n">
        <v>5E-005</v>
      </c>
      <c r="K8" s="0" t="n">
        <v>0.000961378</v>
      </c>
      <c r="L8" s="0" t="s">
        <v>29</v>
      </c>
      <c r="M8" s="0" t="n">
        <v>0</v>
      </c>
      <c r="N8" s="0" t="n">
        <v>0</v>
      </c>
      <c r="O8" s="0" t="n">
        <v>0</v>
      </c>
      <c r="P8" s="0" t="n">
        <v>1.04318</v>
      </c>
      <c r="Q8" s="0" t="n">
        <v>0.130915</v>
      </c>
      <c r="R8" s="0" t="n">
        <v>0.729677</v>
      </c>
      <c r="S8" s="0" t="n">
        <v>0.284418</v>
      </c>
      <c r="T8" s="0" t="n">
        <v>0.266602</v>
      </c>
      <c r="U8" s="0" t="n">
        <v>0.157821</v>
      </c>
      <c r="V8" s="0" t="n">
        <v>0.573928</v>
      </c>
      <c r="W8" s="0" t="n">
        <v>0.275073</v>
      </c>
      <c r="X8" s="0" t="n">
        <v>0.176553</v>
      </c>
    </row>
    <row r="9" customFormat="false" ht="15" hidden="false" customHeight="false" outlineLevel="0" collapsed="false">
      <c r="A9" s="0" t="s">
        <v>44</v>
      </c>
      <c r="B9" s="0" t="s">
        <v>45</v>
      </c>
      <c r="C9" s="0" t="s">
        <v>26</v>
      </c>
      <c r="D9" s="0" t="s">
        <v>27</v>
      </c>
      <c r="E9" s="0" t="s">
        <v>28</v>
      </c>
      <c r="F9" s="0" t="n">
        <v>2.74052</v>
      </c>
      <c r="G9" s="0" t="n">
        <v>0.876856</v>
      </c>
      <c r="H9" s="0" t="n">
        <v>-1.64404</v>
      </c>
      <c r="I9" s="0" t="n">
        <v>-2.32086</v>
      </c>
      <c r="J9" s="2" t="n">
        <v>0.0009</v>
      </c>
      <c r="K9" s="0" t="n">
        <v>0.0107826</v>
      </c>
      <c r="L9" s="0" t="s">
        <v>29</v>
      </c>
      <c r="M9" s="0" t="n">
        <v>1.18127</v>
      </c>
      <c r="N9" s="0" t="n">
        <v>4.29977</v>
      </c>
      <c r="O9" s="0" t="n">
        <v>0.478571</v>
      </c>
      <c r="P9" s="0" t="n">
        <v>1.32126</v>
      </c>
      <c r="Q9" s="0" t="n">
        <v>0.94514</v>
      </c>
      <c r="R9" s="0" t="n">
        <v>0.762456</v>
      </c>
      <c r="S9" s="0" t="n">
        <v>0.648424</v>
      </c>
      <c r="T9" s="0" t="n">
        <v>2.78578</v>
      </c>
      <c r="U9" s="0" t="n">
        <v>1.19935</v>
      </c>
      <c r="V9" s="0" t="n">
        <v>0.490672</v>
      </c>
      <c r="W9" s="0" t="n">
        <v>0.57486</v>
      </c>
      <c r="X9" s="0" t="n">
        <v>0.201255</v>
      </c>
    </row>
    <row r="10" customFormat="false" ht="15" hidden="false" customHeight="false" outlineLevel="0" collapsed="false">
      <c r="A10" s="0" t="s">
        <v>46</v>
      </c>
      <c r="B10" s="0" t="s">
        <v>47</v>
      </c>
      <c r="C10" s="0" t="s">
        <v>26</v>
      </c>
      <c r="D10" s="0" t="s">
        <v>27</v>
      </c>
      <c r="E10" s="0" t="s">
        <v>28</v>
      </c>
      <c r="F10" s="0" t="n">
        <v>6.46214</v>
      </c>
      <c r="G10" s="0" t="n">
        <v>2.55757</v>
      </c>
      <c r="H10" s="0" t="n">
        <v>-1.33724</v>
      </c>
      <c r="I10" s="0" t="n">
        <v>-3.28417</v>
      </c>
      <c r="J10" s="2" t="n">
        <v>5E-005</v>
      </c>
      <c r="K10" s="0" t="n">
        <v>0.000961378</v>
      </c>
      <c r="L10" s="0" t="s">
        <v>29</v>
      </c>
      <c r="M10" s="0" t="n">
        <v>9.02249</v>
      </c>
      <c r="N10" s="0" t="n">
        <v>3.9018</v>
      </c>
      <c r="O10" s="0" t="n">
        <v>1.36515</v>
      </c>
      <c r="P10" s="0" t="n">
        <v>2.81128</v>
      </c>
      <c r="Q10" s="0" t="n">
        <v>1.8563</v>
      </c>
      <c r="R10" s="0" t="n">
        <v>4.19755</v>
      </c>
      <c r="S10" s="0" t="n">
        <v>29.2737</v>
      </c>
      <c r="T10" s="0" t="n">
        <v>7.52735</v>
      </c>
      <c r="U10" s="0" t="n">
        <v>13.3483</v>
      </c>
      <c r="V10" s="0" t="n">
        <v>8.29858</v>
      </c>
      <c r="W10" s="0" t="n">
        <v>8.04025</v>
      </c>
      <c r="X10" s="0" t="n">
        <v>8.60823</v>
      </c>
    </row>
    <row r="11" customFormat="false" ht="15" hidden="false" customHeight="false" outlineLevel="0" collapsed="false">
      <c r="A11" s="0" t="s">
        <v>48</v>
      </c>
      <c r="B11" s="0" t="s">
        <v>49</v>
      </c>
      <c r="C11" s="0" t="s">
        <v>26</v>
      </c>
      <c r="D11" s="0" t="s">
        <v>27</v>
      </c>
      <c r="E11" s="0" t="s">
        <v>28</v>
      </c>
      <c r="F11" s="0" t="n">
        <v>14.299</v>
      </c>
      <c r="G11" s="0" t="n">
        <v>9.19692</v>
      </c>
      <c r="H11" s="0" t="n">
        <v>-0.636696</v>
      </c>
      <c r="I11" s="0" t="n">
        <v>-1.73004</v>
      </c>
      <c r="J11" s="0" t="n">
        <v>0.00565</v>
      </c>
      <c r="K11" s="0" t="n">
        <v>0.0457813</v>
      </c>
      <c r="L11" s="0" t="s">
        <v>29</v>
      </c>
      <c r="M11" s="0" t="n">
        <v>12.6403</v>
      </c>
      <c r="N11" s="0" t="n">
        <v>15.9578</v>
      </c>
      <c r="O11" s="0" t="n">
        <v>8.90701</v>
      </c>
      <c r="P11" s="0" t="n">
        <v>9.44088</v>
      </c>
      <c r="Q11" s="0" t="n">
        <v>8.77632</v>
      </c>
      <c r="R11" s="0" t="n">
        <v>9.66346</v>
      </c>
      <c r="S11" s="0" t="n">
        <v>23.8054</v>
      </c>
      <c r="T11" s="0" t="n">
        <v>17.6576</v>
      </c>
      <c r="U11" s="0" t="n">
        <v>18.6789</v>
      </c>
      <c r="V11" s="0" t="n">
        <v>14.1789</v>
      </c>
      <c r="W11" s="0" t="n">
        <v>18.8502</v>
      </c>
      <c r="X11" s="0" t="n">
        <v>12.642</v>
      </c>
    </row>
    <row r="12" customFormat="false" ht="15" hidden="false" customHeight="false" outlineLevel="0" collapsed="false">
      <c r="A12" s="0" t="s">
        <v>50</v>
      </c>
      <c r="B12" s="0" t="s">
        <v>51</v>
      </c>
      <c r="C12" s="0" t="s">
        <v>26</v>
      </c>
      <c r="D12" s="0" t="s">
        <v>27</v>
      </c>
      <c r="E12" s="0" t="s">
        <v>28</v>
      </c>
      <c r="F12" s="0" t="n">
        <v>22.688</v>
      </c>
      <c r="G12" s="0" t="n">
        <v>13.9199</v>
      </c>
      <c r="H12" s="0" t="n">
        <v>-0.70478</v>
      </c>
      <c r="I12" s="0" t="n">
        <v>-2.31369</v>
      </c>
      <c r="J12" s="0" t="n">
        <v>0.00025</v>
      </c>
      <c r="K12" s="0" t="n">
        <v>0.00385529</v>
      </c>
      <c r="L12" s="0" t="s">
        <v>29</v>
      </c>
      <c r="M12" s="0" t="n">
        <v>20.9918</v>
      </c>
      <c r="N12" s="0" t="n">
        <v>24.3842</v>
      </c>
      <c r="O12" s="0" t="n">
        <v>12.2643</v>
      </c>
      <c r="P12" s="0" t="n">
        <v>18.4668</v>
      </c>
      <c r="Q12" s="0" t="n">
        <v>9.91526</v>
      </c>
      <c r="R12" s="0" t="n">
        <v>15.0333</v>
      </c>
      <c r="S12" s="0" t="n">
        <v>25.8634</v>
      </c>
      <c r="T12" s="0" t="n">
        <v>21.8024</v>
      </c>
      <c r="U12" s="0" t="n">
        <v>12.5505</v>
      </c>
      <c r="V12" s="0" t="n">
        <v>13.9979</v>
      </c>
      <c r="W12" s="0" t="n">
        <v>8.40786</v>
      </c>
      <c r="X12" s="0" t="n">
        <v>12.162</v>
      </c>
    </row>
    <row r="13" customFormat="false" ht="15" hidden="false" customHeight="false" outlineLevel="0" collapsed="false">
      <c r="A13" s="0" t="s">
        <v>52</v>
      </c>
      <c r="B13" s="0" t="s">
        <v>53</v>
      </c>
      <c r="C13" s="0" t="s">
        <v>26</v>
      </c>
      <c r="D13" s="0" t="s">
        <v>27</v>
      </c>
      <c r="E13" s="0" t="s">
        <v>28</v>
      </c>
      <c r="F13" s="0" t="n">
        <v>2.70998</v>
      </c>
      <c r="G13" s="0" t="n">
        <v>0.872308</v>
      </c>
      <c r="H13" s="0" t="n">
        <v>-1.63537</v>
      </c>
      <c r="I13" s="0" t="n">
        <v>-2.95429</v>
      </c>
      <c r="J13" s="2" t="n">
        <v>5E-005</v>
      </c>
      <c r="K13" s="0" t="n">
        <v>0.000961378</v>
      </c>
      <c r="L13" s="0" t="s">
        <v>29</v>
      </c>
      <c r="M13" s="0" t="n">
        <v>1.58645</v>
      </c>
      <c r="N13" s="0" t="n">
        <v>3.83351</v>
      </c>
      <c r="O13" s="0" t="n">
        <v>0.76862</v>
      </c>
      <c r="P13" s="0" t="n">
        <v>0.875342</v>
      </c>
      <c r="Q13" s="0" t="n">
        <v>1.066</v>
      </c>
      <c r="R13" s="0" t="n">
        <v>0.779267</v>
      </c>
      <c r="S13" s="0" t="n">
        <v>3.07433</v>
      </c>
      <c r="T13" s="0" t="n">
        <v>6.59523</v>
      </c>
      <c r="U13" s="0" t="n">
        <v>2.05646</v>
      </c>
      <c r="V13" s="0" t="n">
        <v>1.99203</v>
      </c>
      <c r="W13" s="0" t="n">
        <v>2.53899</v>
      </c>
      <c r="X13" s="0" t="n">
        <v>2.50504</v>
      </c>
    </row>
    <row r="14" customFormat="false" ht="15" hidden="false" customHeight="false" outlineLevel="0" collapsed="false">
      <c r="A14" s="0" t="s">
        <v>54</v>
      </c>
      <c r="B14" s="0" t="s">
        <v>55</v>
      </c>
      <c r="C14" s="0" t="s">
        <v>26</v>
      </c>
      <c r="D14" s="0" t="s">
        <v>27</v>
      </c>
      <c r="E14" s="0" t="s">
        <v>28</v>
      </c>
      <c r="F14" s="0" t="n">
        <v>1.00403</v>
      </c>
      <c r="G14" s="0" t="n">
        <v>0.394825</v>
      </c>
      <c r="H14" s="0" t="n">
        <v>-1.34652</v>
      </c>
      <c r="I14" s="0" t="n">
        <v>-2.46562</v>
      </c>
      <c r="J14" s="0" t="n">
        <v>0.00015</v>
      </c>
      <c r="K14" s="0" t="n">
        <v>0.0024984</v>
      </c>
      <c r="L14" s="0" t="s">
        <v>29</v>
      </c>
      <c r="M14" s="0" t="n">
        <v>0.826518</v>
      </c>
      <c r="N14" s="0" t="n">
        <v>1.18155</v>
      </c>
      <c r="O14" s="0" t="n">
        <v>0.328556</v>
      </c>
      <c r="P14" s="0" t="n">
        <v>0.394117</v>
      </c>
      <c r="Q14" s="0" t="n">
        <v>0.362712</v>
      </c>
      <c r="R14" s="0" t="n">
        <v>0.493916</v>
      </c>
      <c r="S14" s="0" t="n">
        <v>0.492499</v>
      </c>
      <c r="T14" s="0" t="n">
        <v>0.696667</v>
      </c>
      <c r="U14" s="0" t="n">
        <v>0.165353</v>
      </c>
      <c r="V14" s="0" t="n">
        <v>0.343319</v>
      </c>
      <c r="W14" s="0" t="n">
        <v>0.121247</v>
      </c>
      <c r="X14" s="0" t="n">
        <v>0.344633</v>
      </c>
    </row>
    <row r="15" customFormat="false" ht="15" hidden="false" customHeight="false" outlineLevel="0" collapsed="false">
      <c r="A15" s="0" t="s">
        <v>56</v>
      </c>
      <c r="B15" s="0" t="s">
        <v>57</v>
      </c>
      <c r="C15" s="0" t="s">
        <v>26</v>
      </c>
      <c r="D15" s="0" t="s">
        <v>27</v>
      </c>
      <c r="E15" s="0" t="s">
        <v>28</v>
      </c>
      <c r="F15" s="0" t="n">
        <v>33.9155</v>
      </c>
      <c r="G15" s="0" t="n">
        <v>51.0947</v>
      </c>
      <c r="H15" s="0" t="n">
        <v>0.591227</v>
      </c>
      <c r="I15" s="0" t="n">
        <v>2.2361</v>
      </c>
      <c r="J15" s="2" t="n">
        <v>0.0001</v>
      </c>
      <c r="K15" s="0" t="n">
        <v>0.00176045</v>
      </c>
      <c r="L15" s="0" t="s">
        <v>29</v>
      </c>
      <c r="M15" s="0" t="n">
        <v>39.2495</v>
      </c>
      <c r="N15" s="0" t="n">
        <v>28.5816</v>
      </c>
      <c r="O15" s="0" t="n">
        <v>45.5457</v>
      </c>
      <c r="P15" s="0" t="n">
        <v>56.7884</v>
      </c>
      <c r="Q15" s="0" t="n">
        <v>52.6461</v>
      </c>
      <c r="R15" s="0" t="n">
        <v>49.3986</v>
      </c>
      <c r="S15" s="0" t="n">
        <v>130.418</v>
      </c>
      <c r="T15" s="0" t="n">
        <v>122.477</v>
      </c>
      <c r="U15" s="0" t="n">
        <v>134.624</v>
      </c>
      <c r="V15" s="0" t="n">
        <v>159.119</v>
      </c>
      <c r="W15" s="0" t="n">
        <v>159.126</v>
      </c>
      <c r="X15" s="0" t="n">
        <v>118.294</v>
      </c>
    </row>
    <row r="16" customFormat="false" ht="15" hidden="false" customHeight="false" outlineLevel="0" collapsed="false">
      <c r="A16" s="0" t="s">
        <v>58</v>
      </c>
      <c r="B16" s="0" t="s">
        <v>59</v>
      </c>
      <c r="C16" s="0" t="s">
        <v>26</v>
      </c>
      <c r="D16" s="0" t="s">
        <v>27</v>
      </c>
      <c r="E16" s="0" t="s">
        <v>28</v>
      </c>
      <c r="F16" s="0" t="n">
        <v>3.1288</v>
      </c>
      <c r="G16" s="0" t="n">
        <v>1.47938</v>
      </c>
      <c r="H16" s="0" t="n">
        <v>-1.08062</v>
      </c>
      <c r="I16" s="0" t="n">
        <v>-3.0729</v>
      </c>
      <c r="J16" s="2" t="n">
        <v>5E-005</v>
      </c>
      <c r="K16" s="0" t="n">
        <v>0.000961378</v>
      </c>
      <c r="L16" s="0" t="s">
        <v>29</v>
      </c>
      <c r="M16" s="0" t="n">
        <v>3.69494</v>
      </c>
      <c r="N16" s="0" t="n">
        <v>2.56266</v>
      </c>
      <c r="O16" s="0" t="n">
        <v>1.10301</v>
      </c>
      <c r="P16" s="0" t="n">
        <v>1.48637</v>
      </c>
      <c r="Q16" s="0" t="n">
        <v>1.47954</v>
      </c>
      <c r="R16" s="0" t="n">
        <v>1.8486</v>
      </c>
      <c r="S16" s="0" t="n">
        <v>4.24625</v>
      </c>
      <c r="T16" s="0" t="n">
        <v>4.06922</v>
      </c>
      <c r="U16" s="0" t="n">
        <v>1.55983</v>
      </c>
      <c r="V16" s="0" t="n">
        <v>2.13017</v>
      </c>
      <c r="W16" s="0" t="n">
        <v>2.01322</v>
      </c>
      <c r="X16" s="0" t="n">
        <v>2.4518</v>
      </c>
    </row>
    <row r="17" customFormat="false" ht="15" hidden="false" customHeight="false" outlineLevel="0" collapsed="false">
      <c r="A17" s="0" t="s">
        <v>60</v>
      </c>
      <c r="B17" s="0" t="s">
        <v>61</v>
      </c>
      <c r="C17" s="0" t="s">
        <v>26</v>
      </c>
      <c r="D17" s="0" t="s">
        <v>27</v>
      </c>
      <c r="E17" s="0" t="s">
        <v>28</v>
      </c>
      <c r="F17" s="0" t="n">
        <v>7.52932</v>
      </c>
      <c r="G17" s="0" t="n">
        <v>10.8642</v>
      </c>
      <c r="H17" s="0" t="n">
        <v>0.528992</v>
      </c>
      <c r="I17" s="0" t="n">
        <v>1.75419</v>
      </c>
      <c r="J17" s="0" t="n">
        <v>0.00365</v>
      </c>
      <c r="K17" s="0" t="n">
        <v>0.0326162</v>
      </c>
      <c r="L17" s="0" t="s">
        <v>29</v>
      </c>
      <c r="M17" s="0" t="n">
        <v>9.44697</v>
      </c>
      <c r="N17" s="0" t="n">
        <v>5.61167</v>
      </c>
      <c r="O17" s="0" t="n">
        <v>8.0943</v>
      </c>
      <c r="P17" s="0" t="n">
        <v>11.9054</v>
      </c>
      <c r="Q17" s="0" t="n">
        <v>9.07321</v>
      </c>
      <c r="R17" s="0" t="n">
        <v>14.3839</v>
      </c>
      <c r="S17" s="0" t="n">
        <v>7.16471</v>
      </c>
      <c r="T17" s="0" t="n">
        <v>5.38822</v>
      </c>
      <c r="U17" s="0" t="n">
        <v>4.40135</v>
      </c>
      <c r="V17" s="0" t="n">
        <v>9.78932</v>
      </c>
      <c r="W17" s="0" t="n">
        <v>6.35853</v>
      </c>
      <c r="X17" s="0" t="n">
        <v>12.3973</v>
      </c>
    </row>
    <row r="18" customFormat="false" ht="15" hidden="false" customHeight="false" outlineLevel="0" collapsed="false">
      <c r="A18" s="0" t="s">
        <v>62</v>
      </c>
      <c r="B18" s="0" t="s">
        <v>63</v>
      </c>
      <c r="C18" s="0" t="s">
        <v>26</v>
      </c>
      <c r="D18" s="0" t="s">
        <v>27</v>
      </c>
      <c r="E18" s="0" t="s">
        <v>28</v>
      </c>
      <c r="F18" s="0" t="n">
        <v>0.329114</v>
      </c>
      <c r="G18" s="0" t="n">
        <v>1.18237</v>
      </c>
      <c r="H18" s="0" t="n">
        <v>1.84502</v>
      </c>
      <c r="I18" s="0" t="n">
        <v>3.07035</v>
      </c>
      <c r="J18" s="2" t="n">
        <v>5E-005</v>
      </c>
      <c r="K18" s="0" t="n">
        <v>0.000961378</v>
      </c>
      <c r="L18" s="0" t="s">
        <v>29</v>
      </c>
      <c r="M18" s="0" t="n">
        <v>0.430231</v>
      </c>
      <c r="N18" s="0" t="n">
        <v>0.227997</v>
      </c>
      <c r="O18" s="0" t="n">
        <v>1.75084</v>
      </c>
      <c r="P18" s="0" t="n">
        <v>2.20615</v>
      </c>
      <c r="Q18" s="0" t="n">
        <v>0.34649</v>
      </c>
      <c r="R18" s="0" t="n">
        <v>0.426007</v>
      </c>
      <c r="S18" s="0" t="n">
        <v>0.339534</v>
      </c>
      <c r="T18" s="0" t="n">
        <v>0.425582</v>
      </c>
      <c r="U18" s="0" t="n">
        <v>1.38829</v>
      </c>
      <c r="V18" s="0" t="n">
        <v>1.49596</v>
      </c>
      <c r="W18" s="0" t="n">
        <v>0.525409</v>
      </c>
      <c r="X18" s="0" t="n">
        <v>0.467283</v>
      </c>
    </row>
    <row r="19" customFormat="false" ht="15" hidden="false" customHeight="false" outlineLevel="0" collapsed="false">
      <c r="A19" s="0" t="s">
        <v>64</v>
      </c>
      <c r="B19" s="0" t="s">
        <v>65</v>
      </c>
      <c r="C19" s="0" t="s">
        <v>26</v>
      </c>
      <c r="D19" s="0" t="s">
        <v>27</v>
      </c>
      <c r="E19" s="0" t="s">
        <v>28</v>
      </c>
      <c r="F19" s="0" t="n">
        <v>3.52579</v>
      </c>
      <c r="G19" s="0" t="n">
        <v>1.85556</v>
      </c>
      <c r="H19" s="0" t="n">
        <v>-0.926094</v>
      </c>
      <c r="I19" s="0" t="n">
        <v>-1.93891</v>
      </c>
      <c r="J19" s="0" t="n">
        <v>0.00175</v>
      </c>
      <c r="K19" s="0" t="n">
        <v>0.0183016</v>
      </c>
      <c r="L19" s="0" t="s">
        <v>29</v>
      </c>
      <c r="M19" s="0" t="n">
        <v>1.2925</v>
      </c>
      <c r="N19" s="0" t="n">
        <v>5.75908</v>
      </c>
      <c r="O19" s="0" t="n">
        <v>1.4521</v>
      </c>
      <c r="P19" s="0" t="n">
        <v>2.04095</v>
      </c>
      <c r="Q19" s="0" t="n">
        <v>2.05547</v>
      </c>
      <c r="R19" s="0" t="n">
        <v>1.87372</v>
      </c>
      <c r="S19" s="0" t="n">
        <v>3.81868</v>
      </c>
      <c r="T19" s="0" t="n">
        <v>5.69196</v>
      </c>
      <c r="U19" s="0" t="n">
        <v>3.75158</v>
      </c>
      <c r="V19" s="0" t="n">
        <v>3.15809</v>
      </c>
      <c r="W19" s="0" t="n">
        <v>4.56102</v>
      </c>
      <c r="X19" s="0" t="n">
        <v>3.5492</v>
      </c>
    </row>
    <row r="20" customFormat="false" ht="15" hidden="false" customHeight="false" outlineLevel="0" collapsed="false">
      <c r="A20" s="0" t="s">
        <v>66</v>
      </c>
      <c r="B20" s="0" t="s">
        <v>67</v>
      </c>
      <c r="C20" s="0" t="s">
        <v>26</v>
      </c>
      <c r="D20" s="0" t="s">
        <v>27</v>
      </c>
      <c r="E20" s="0" t="s">
        <v>28</v>
      </c>
      <c r="F20" s="0" t="n">
        <v>8.09243</v>
      </c>
      <c r="G20" s="0" t="n">
        <v>4.8562</v>
      </c>
      <c r="H20" s="0" t="n">
        <v>-0.736747</v>
      </c>
      <c r="I20" s="0" t="n">
        <v>-2.04158</v>
      </c>
      <c r="J20" s="0" t="n">
        <v>0.00125</v>
      </c>
      <c r="K20" s="0" t="n">
        <v>0.0140332</v>
      </c>
      <c r="L20" s="0" t="s">
        <v>29</v>
      </c>
      <c r="M20" s="0" t="n">
        <v>9.36563</v>
      </c>
      <c r="N20" s="0" t="n">
        <v>6.81924</v>
      </c>
      <c r="O20" s="0" t="n">
        <v>3.77603</v>
      </c>
      <c r="P20" s="0" t="n">
        <v>4.26097</v>
      </c>
      <c r="Q20" s="0" t="n">
        <v>5.86368</v>
      </c>
      <c r="R20" s="0" t="n">
        <v>5.5241</v>
      </c>
      <c r="S20" s="0" t="n">
        <v>23.1546</v>
      </c>
      <c r="T20" s="0" t="n">
        <v>14.0814</v>
      </c>
      <c r="U20" s="0" t="n">
        <v>9.4917</v>
      </c>
      <c r="V20" s="0" t="n">
        <v>10.3471</v>
      </c>
      <c r="W20" s="0" t="n">
        <v>14.1995</v>
      </c>
      <c r="X20" s="0" t="n">
        <v>12.6325</v>
      </c>
    </row>
    <row r="21" customFormat="false" ht="15" hidden="false" customHeight="false" outlineLevel="0" collapsed="false">
      <c r="A21" s="0" t="s">
        <v>68</v>
      </c>
      <c r="B21" s="0" t="s">
        <v>69</v>
      </c>
      <c r="C21" s="0" t="s">
        <v>26</v>
      </c>
      <c r="D21" s="0" t="s">
        <v>27</v>
      </c>
      <c r="E21" s="0" t="s">
        <v>28</v>
      </c>
      <c r="F21" s="0" t="n">
        <v>0.197431</v>
      </c>
      <c r="G21" s="0" t="n">
        <v>0.440998</v>
      </c>
      <c r="H21" s="0" t="n">
        <v>1.15942</v>
      </c>
      <c r="I21" s="0" t="n">
        <v>1.84785</v>
      </c>
      <c r="J21" s="0" t="n">
        <v>0.00455</v>
      </c>
      <c r="K21" s="0" t="n">
        <v>0.0387731</v>
      </c>
      <c r="L21" s="0" t="s">
        <v>29</v>
      </c>
      <c r="M21" s="0" t="n">
        <v>0.255846</v>
      </c>
      <c r="N21" s="0" t="n">
        <v>0.139016</v>
      </c>
      <c r="O21" s="0" t="n">
        <v>0.514695</v>
      </c>
      <c r="P21" s="0" t="n">
        <v>0.539563</v>
      </c>
      <c r="Q21" s="0" t="n">
        <v>0.327686</v>
      </c>
      <c r="R21" s="0" t="n">
        <v>0.382047</v>
      </c>
      <c r="S21" s="0" t="n">
        <v>0.24698</v>
      </c>
      <c r="T21" s="0" t="n">
        <v>0.272365</v>
      </c>
      <c r="U21" s="0" t="n">
        <v>0.411147</v>
      </c>
      <c r="V21" s="0" t="n">
        <v>0.535039</v>
      </c>
      <c r="W21" s="0" t="n">
        <v>0.302097</v>
      </c>
      <c r="X21" s="0" t="n">
        <v>0.279573</v>
      </c>
    </row>
    <row r="22" customFormat="false" ht="15" hidden="false" customHeight="false" outlineLevel="0" collapsed="false">
      <c r="A22" s="0" t="s">
        <v>70</v>
      </c>
      <c r="B22" s="0" t="s">
        <v>71</v>
      </c>
      <c r="C22" s="0" t="s">
        <v>26</v>
      </c>
      <c r="D22" s="0" t="s">
        <v>27</v>
      </c>
      <c r="E22" s="0" t="s">
        <v>28</v>
      </c>
      <c r="F22" s="0" t="n">
        <v>4.14724</v>
      </c>
      <c r="G22" s="0" t="n">
        <v>1.44346</v>
      </c>
      <c r="H22" s="0" t="n">
        <v>-1.52262</v>
      </c>
      <c r="I22" s="0" t="n">
        <v>-3.14861</v>
      </c>
      <c r="J22" s="2" t="n">
        <v>5E-005</v>
      </c>
      <c r="K22" s="0" t="n">
        <v>0.000961378</v>
      </c>
      <c r="L22" s="0" t="s">
        <v>29</v>
      </c>
      <c r="M22" s="0" t="n">
        <v>7.17574</v>
      </c>
      <c r="N22" s="0" t="n">
        <v>1.11874</v>
      </c>
      <c r="O22" s="0" t="n">
        <v>1.92053</v>
      </c>
      <c r="P22" s="0" t="n">
        <v>2.26324</v>
      </c>
      <c r="Q22" s="0" t="n">
        <v>0.545258</v>
      </c>
      <c r="R22" s="0" t="n">
        <v>1.0448</v>
      </c>
      <c r="S22" s="0" t="n">
        <v>11.8168</v>
      </c>
      <c r="T22" s="0" t="n">
        <v>7.9267</v>
      </c>
      <c r="U22" s="0" t="n">
        <v>3.43091</v>
      </c>
      <c r="V22" s="0" t="n">
        <v>5.71965</v>
      </c>
      <c r="W22" s="0" t="n">
        <v>2.29167</v>
      </c>
      <c r="X22" s="0" t="n">
        <v>3.53013</v>
      </c>
    </row>
    <row r="23" customFormat="false" ht="15" hidden="false" customHeight="false" outlineLevel="0" collapsed="false">
      <c r="A23" s="0" t="s">
        <v>72</v>
      </c>
      <c r="B23" s="0" t="s">
        <v>73</v>
      </c>
      <c r="C23" s="0" t="s">
        <v>26</v>
      </c>
      <c r="D23" s="0" t="s">
        <v>27</v>
      </c>
      <c r="E23" s="0" t="s">
        <v>28</v>
      </c>
      <c r="F23" s="0" t="n">
        <v>0</v>
      </c>
      <c r="G23" s="0" t="n">
        <v>0.495609</v>
      </c>
      <c r="H23" s="0" t="s">
        <v>42</v>
      </c>
      <c r="I23" s="0" t="s">
        <v>43</v>
      </c>
      <c r="J23" s="0" t="n">
        <v>0.00235</v>
      </c>
      <c r="K23" s="0" t="n">
        <v>0.0230134</v>
      </c>
      <c r="L23" s="0" t="s">
        <v>29</v>
      </c>
      <c r="M23" s="0" t="n">
        <v>0</v>
      </c>
      <c r="N23" s="0" t="n">
        <v>0</v>
      </c>
      <c r="O23" s="0" t="n">
        <v>0.842201</v>
      </c>
      <c r="P23" s="0" t="n">
        <v>0.406908</v>
      </c>
      <c r="Q23" s="0" t="n">
        <v>0.306394</v>
      </c>
      <c r="R23" s="0" t="n">
        <v>0.426933</v>
      </c>
      <c r="S23" s="0" t="n">
        <v>0.332825</v>
      </c>
      <c r="T23" s="0" t="n">
        <v>0</v>
      </c>
      <c r="U23" s="0" t="n">
        <v>1.47745</v>
      </c>
      <c r="V23" s="0" t="n">
        <v>0</v>
      </c>
      <c r="W23" s="0" t="n">
        <v>0.32189</v>
      </c>
      <c r="X23" s="0" t="n">
        <v>0</v>
      </c>
    </row>
    <row r="24" customFormat="false" ht="15" hidden="false" customHeight="false" outlineLevel="0" collapsed="false">
      <c r="A24" s="0" t="s">
        <v>74</v>
      </c>
      <c r="B24" s="0" t="s">
        <v>75</v>
      </c>
      <c r="C24" s="0" t="s">
        <v>26</v>
      </c>
      <c r="D24" s="0" t="s">
        <v>27</v>
      </c>
      <c r="E24" s="0" t="s">
        <v>28</v>
      </c>
      <c r="F24" s="0" t="n">
        <v>0.630982</v>
      </c>
      <c r="G24" s="0" t="n">
        <v>0.33088</v>
      </c>
      <c r="H24" s="0" t="n">
        <v>-0.931288</v>
      </c>
      <c r="I24" s="0" t="n">
        <v>-1.77227</v>
      </c>
      <c r="J24" s="0" t="n">
        <v>0.0049</v>
      </c>
      <c r="K24" s="0" t="n">
        <v>0.0410414</v>
      </c>
      <c r="L24" s="0" t="s">
        <v>29</v>
      </c>
      <c r="M24" s="0" t="n">
        <v>0.432491</v>
      </c>
      <c r="N24" s="0" t="n">
        <v>0.829472</v>
      </c>
      <c r="O24" s="0" t="n">
        <v>0.260478</v>
      </c>
      <c r="P24" s="0" t="n">
        <v>0.367345</v>
      </c>
      <c r="Q24" s="0" t="n">
        <v>0.281726</v>
      </c>
      <c r="R24" s="0" t="n">
        <v>0.413973</v>
      </c>
      <c r="S24" s="0" t="n">
        <v>1.02937</v>
      </c>
      <c r="T24" s="0" t="n">
        <v>0.79799</v>
      </c>
      <c r="U24" s="0" t="n">
        <v>0.889199</v>
      </c>
      <c r="V24" s="0" t="n">
        <v>0.595082</v>
      </c>
      <c r="W24" s="0" t="n">
        <v>0.823347</v>
      </c>
      <c r="X24" s="0" t="n">
        <v>0.739147</v>
      </c>
    </row>
    <row r="25" customFormat="false" ht="15" hidden="false" customHeight="false" outlineLevel="0" collapsed="false">
      <c r="A25" s="0" t="s">
        <v>76</v>
      </c>
      <c r="B25" s="0" t="s">
        <v>77</v>
      </c>
      <c r="C25" s="0" t="s">
        <v>26</v>
      </c>
      <c r="D25" s="0" t="s">
        <v>27</v>
      </c>
      <c r="E25" s="0" t="s">
        <v>28</v>
      </c>
      <c r="F25" s="0" t="n">
        <v>69.6671</v>
      </c>
      <c r="G25" s="0" t="n">
        <v>50.0388</v>
      </c>
      <c r="H25" s="0" t="n">
        <v>-0.47743</v>
      </c>
      <c r="I25" s="0" t="n">
        <v>-1.81933</v>
      </c>
      <c r="J25" s="0" t="n">
        <v>0.00335</v>
      </c>
      <c r="K25" s="0" t="n">
        <v>0.0305095</v>
      </c>
      <c r="L25" s="0" t="s">
        <v>29</v>
      </c>
      <c r="M25" s="0" t="n">
        <v>44.3913</v>
      </c>
      <c r="N25" s="0" t="n">
        <v>94.9429</v>
      </c>
      <c r="O25" s="0" t="n">
        <v>40.892</v>
      </c>
      <c r="P25" s="0" t="n">
        <v>60.7743</v>
      </c>
      <c r="Q25" s="0" t="n">
        <v>43.8142</v>
      </c>
      <c r="R25" s="0" t="n">
        <v>54.6748</v>
      </c>
      <c r="S25" s="0" t="n">
        <v>58.2582</v>
      </c>
      <c r="T25" s="0" t="n">
        <v>116.376</v>
      </c>
      <c r="U25" s="0" t="n">
        <v>55.9493</v>
      </c>
      <c r="V25" s="0" t="n">
        <v>67.7173</v>
      </c>
      <c r="W25" s="0" t="n">
        <v>66.7911</v>
      </c>
      <c r="X25" s="0" t="n">
        <v>66.9036</v>
      </c>
    </row>
    <row r="26" customFormat="false" ht="15" hidden="false" customHeight="false" outlineLevel="0" collapsed="false">
      <c r="A26" s="0" t="s">
        <v>78</v>
      </c>
      <c r="B26" s="0" t="s">
        <v>79</v>
      </c>
      <c r="C26" s="0" t="s">
        <v>26</v>
      </c>
      <c r="D26" s="0" t="s">
        <v>27</v>
      </c>
      <c r="E26" s="0" t="s">
        <v>28</v>
      </c>
      <c r="F26" s="0" t="n">
        <v>21.4262</v>
      </c>
      <c r="G26" s="0" t="n">
        <v>13.6576</v>
      </c>
      <c r="H26" s="0" t="n">
        <v>-0.649676</v>
      </c>
      <c r="I26" s="0" t="n">
        <v>-2.033</v>
      </c>
      <c r="J26" s="0" t="n">
        <v>0.00135</v>
      </c>
      <c r="K26" s="0" t="n">
        <v>0.0149326</v>
      </c>
      <c r="L26" s="0" t="s">
        <v>29</v>
      </c>
      <c r="M26" s="0" t="n">
        <v>8.21532</v>
      </c>
      <c r="N26" s="0" t="n">
        <v>34.6372</v>
      </c>
      <c r="O26" s="0" t="n">
        <v>12.3242</v>
      </c>
      <c r="P26" s="0" t="n">
        <v>11.9089</v>
      </c>
      <c r="Q26" s="0" t="n">
        <v>16.8927</v>
      </c>
      <c r="R26" s="0" t="n">
        <v>13.5046</v>
      </c>
      <c r="S26" s="0" t="n">
        <v>4.82115</v>
      </c>
      <c r="T26" s="0" t="n">
        <v>21.9271</v>
      </c>
      <c r="U26" s="0" t="n">
        <v>5.95098</v>
      </c>
      <c r="V26" s="0" t="n">
        <v>9.45564</v>
      </c>
      <c r="W26" s="0" t="n">
        <v>6.54213</v>
      </c>
      <c r="X26" s="0" t="n">
        <v>10.4746</v>
      </c>
    </row>
    <row r="27" customFormat="false" ht="15" hidden="false" customHeight="false" outlineLevel="0" collapsed="false">
      <c r="A27" s="0" t="s">
        <v>80</v>
      </c>
      <c r="B27" s="0" t="s">
        <v>81</v>
      </c>
      <c r="C27" s="0" t="s">
        <v>26</v>
      </c>
      <c r="D27" s="0" t="s">
        <v>27</v>
      </c>
      <c r="E27" s="0" t="s">
        <v>28</v>
      </c>
      <c r="F27" s="0" t="n">
        <v>13.0017</v>
      </c>
      <c r="G27" s="0" t="n">
        <v>9.01372</v>
      </c>
      <c r="H27" s="0" t="n">
        <v>-0.528501</v>
      </c>
      <c r="I27" s="0" t="n">
        <v>-1.69808</v>
      </c>
      <c r="J27" s="0" t="n">
        <v>0.0058</v>
      </c>
      <c r="K27" s="0" t="n">
        <v>0.0467373</v>
      </c>
      <c r="L27" s="0" t="s">
        <v>29</v>
      </c>
      <c r="M27" s="0" t="n">
        <v>8.4581</v>
      </c>
      <c r="N27" s="0" t="n">
        <v>17.5452</v>
      </c>
      <c r="O27" s="0" t="n">
        <v>7.47635</v>
      </c>
      <c r="P27" s="0" t="n">
        <v>7.66101</v>
      </c>
      <c r="Q27" s="0" t="n">
        <v>11.6717</v>
      </c>
      <c r="R27" s="0" t="n">
        <v>9.24582</v>
      </c>
      <c r="S27" s="0" t="n">
        <v>8.76621</v>
      </c>
      <c r="T27" s="0" t="n">
        <v>9.69313</v>
      </c>
      <c r="U27" s="0" t="n">
        <v>6.19746</v>
      </c>
      <c r="V27" s="0" t="n">
        <v>7.043</v>
      </c>
      <c r="W27" s="0" t="n">
        <v>8.6823</v>
      </c>
      <c r="X27" s="0" t="n">
        <v>8.56554</v>
      </c>
    </row>
    <row r="28" customFormat="false" ht="15" hidden="false" customHeight="false" outlineLevel="0" collapsed="false">
      <c r="A28" s="0" t="s">
        <v>82</v>
      </c>
      <c r="B28" s="0" t="s">
        <v>83</v>
      </c>
      <c r="C28" s="0" t="s">
        <v>26</v>
      </c>
      <c r="D28" s="0" t="s">
        <v>27</v>
      </c>
      <c r="E28" s="0" t="s">
        <v>28</v>
      </c>
      <c r="F28" s="0" t="n">
        <v>1.18578</v>
      </c>
      <c r="G28" s="0" t="n">
        <v>0.556732</v>
      </c>
      <c r="H28" s="0" t="n">
        <v>-1.09078</v>
      </c>
      <c r="I28" s="0" t="n">
        <v>-1.9297</v>
      </c>
      <c r="J28" s="0" t="n">
        <v>0.0027</v>
      </c>
      <c r="K28" s="0" t="n">
        <v>0.0256909</v>
      </c>
      <c r="L28" s="0" t="s">
        <v>29</v>
      </c>
      <c r="M28" s="0" t="n">
        <v>1.41789</v>
      </c>
      <c r="N28" s="0" t="n">
        <v>0.953674</v>
      </c>
      <c r="O28" s="0" t="n">
        <v>0.498067</v>
      </c>
      <c r="P28" s="0" t="n">
        <v>0.562236</v>
      </c>
      <c r="Q28" s="0" t="n">
        <v>0.510515</v>
      </c>
      <c r="R28" s="0" t="n">
        <v>0.656109</v>
      </c>
      <c r="S28" s="0" t="n">
        <v>0.926898</v>
      </c>
      <c r="T28" s="0" t="n">
        <v>0.899928</v>
      </c>
      <c r="U28" s="0" t="n">
        <v>0.25518</v>
      </c>
      <c r="V28" s="0" t="n">
        <v>0.573622</v>
      </c>
      <c r="W28" s="0" t="n">
        <v>0.34013</v>
      </c>
      <c r="X28" s="0" t="n">
        <v>0.40303</v>
      </c>
    </row>
    <row r="29" customFormat="false" ht="15" hidden="false" customHeight="false" outlineLevel="0" collapsed="false">
      <c r="A29" s="0" t="s">
        <v>84</v>
      </c>
      <c r="B29" s="0" t="s">
        <v>85</v>
      </c>
      <c r="C29" s="0" t="s">
        <v>26</v>
      </c>
      <c r="D29" s="0" t="s">
        <v>27</v>
      </c>
      <c r="E29" s="0" t="s">
        <v>28</v>
      </c>
      <c r="F29" s="0" t="n">
        <v>21.7781</v>
      </c>
      <c r="G29" s="0" t="n">
        <v>14.3729</v>
      </c>
      <c r="H29" s="0" t="n">
        <v>-0.59953</v>
      </c>
      <c r="I29" s="0" t="n">
        <v>-1.96909</v>
      </c>
      <c r="J29" s="0" t="n">
        <v>0.0013</v>
      </c>
      <c r="K29" s="0" t="n">
        <v>0.0144996</v>
      </c>
      <c r="L29" s="0" t="s">
        <v>29</v>
      </c>
      <c r="M29" s="0" t="n">
        <v>23.1347</v>
      </c>
      <c r="N29" s="0" t="n">
        <v>20.4215</v>
      </c>
      <c r="O29" s="0" t="n">
        <v>13.4157</v>
      </c>
      <c r="P29" s="0" t="n">
        <v>15.0807</v>
      </c>
      <c r="Q29" s="0" t="n">
        <v>13.5138</v>
      </c>
      <c r="R29" s="0" t="n">
        <v>15.4812</v>
      </c>
      <c r="S29" s="0" t="n">
        <v>65.9648</v>
      </c>
      <c r="T29" s="0" t="n">
        <v>65.8534</v>
      </c>
      <c r="U29" s="0" t="n">
        <v>69.5402</v>
      </c>
      <c r="V29" s="0" t="n">
        <v>34.1379</v>
      </c>
      <c r="W29" s="0" t="n">
        <v>69.6207</v>
      </c>
      <c r="X29" s="0" t="n">
        <v>33.1088</v>
      </c>
    </row>
    <row r="30" customFormat="false" ht="15" hidden="false" customHeight="false" outlineLevel="0" collapsed="false">
      <c r="A30" s="0" t="s">
        <v>86</v>
      </c>
      <c r="B30" s="0" t="s">
        <v>87</v>
      </c>
      <c r="C30" s="0" t="s">
        <v>26</v>
      </c>
      <c r="D30" s="0" t="s">
        <v>27</v>
      </c>
      <c r="E30" s="0" t="s">
        <v>28</v>
      </c>
      <c r="F30" s="0" t="n">
        <v>9.63771</v>
      </c>
      <c r="G30" s="0" t="n">
        <v>6.37363</v>
      </c>
      <c r="H30" s="0" t="n">
        <v>-0.596576</v>
      </c>
      <c r="I30" s="0" t="n">
        <v>-1.98546</v>
      </c>
      <c r="J30" s="0" t="n">
        <v>0.00155</v>
      </c>
      <c r="K30" s="0" t="n">
        <v>0.0166337</v>
      </c>
      <c r="L30" s="0" t="s">
        <v>29</v>
      </c>
      <c r="M30" s="0" t="n">
        <v>8.90395</v>
      </c>
      <c r="N30" s="0" t="n">
        <v>10.3715</v>
      </c>
      <c r="O30" s="0" t="n">
        <v>5.67629</v>
      </c>
      <c r="P30" s="0" t="n">
        <v>6.5017</v>
      </c>
      <c r="Q30" s="0" t="n">
        <v>6.39659</v>
      </c>
      <c r="R30" s="0" t="n">
        <v>6.91993</v>
      </c>
      <c r="S30" s="0" t="n">
        <v>6.00735</v>
      </c>
      <c r="T30" s="0" t="n">
        <v>8.32862</v>
      </c>
      <c r="U30" s="0" t="n">
        <v>3.97096</v>
      </c>
      <c r="V30" s="0" t="n">
        <v>5.12271</v>
      </c>
      <c r="W30" s="0" t="n">
        <v>5.65124</v>
      </c>
      <c r="X30" s="0" t="n">
        <v>6.90116</v>
      </c>
    </row>
    <row r="31" customFormat="false" ht="15" hidden="false" customHeight="false" outlineLevel="0" collapsed="false">
      <c r="A31" s="0" t="s">
        <v>88</v>
      </c>
      <c r="B31" s="0" t="s">
        <v>89</v>
      </c>
      <c r="C31" s="0" t="s">
        <v>26</v>
      </c>
      <c r="D31" s="0" t="s">
        <v>27</v>
      </c>
      <c r="E31" s="0" t="s">
        <v>28</v>
      </c>
      <c r="F31" s="0" t="n">
        <v>0.411824</v>
      </c>
      <c r="G31" s="0" t="n">
        <v>0</v>
      </c>
      <c r="H31" s="0" t="e">
        <f aca="false">-#NAME?</f>
        <v>#NAME?</v>
      </c>
      <c r="I31" s="0" t="s">
        <v>43</v>
      </c>
      <c r="J31" s="2" t="n">
        <v>0.0002</v>
      </c>
      <c r="K31" s="0" t="n">
        <v>0.0031871</v>
      </c>
      <c r="L31" s="0" t="s">
        <v>29</v>
      </c>
      <c r="M31" s="0" t="n">
        <v>0.450238</v>
      </c>
      <c r="N31" s="0" t="n">
        <v>0.373409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10.3801</v>
      </c>
      <c r="T31" s="0" t="n">
        <v>7.64494</v>
      </c>
      <c r="U31" s="0" t="n">
        <v>13.1653</v>
      </c>
      <c r="V31" s="0" t="n">
        <v>4.48846</v>
      </c>
      <c r="W31" s="0" t="n">
        <v>20.0782</v>
      </c>
      <c r="X31" s="0" t="n">
        <v>3.22174</v>
      </c>
    </row>
    <row r="32" customFormat="false" ht="15" hidden="false" customHeight="false" outlineLevel="0" collapsed="false">
      <c r="A32" s="0" t="s">
        <v>90</v>
      </c>
      <c r="B32" s="0" t="s">
        <v>91</v>
      </c>
      <c r="C32" s="0" t="s">
        <v>26</v>
      </c>
      <c r="D32" s="0" t="s">
        <v>27</v>
      </c>
      <c r="E32" s="0" t="s">
        <v>28</v>
      </c>
      <c r="F32" s="0" t="n">
        <v>0.484279</v>
      </c>
      <c r="G32" s="0" t="n">
        <v>0.207829</v>
      </c>
      <c r="H32" s="0" t="n">
        <v>-1.22044</v>
      </c>
      <c r="I32" s="0" t="n">
        <v>-1.88436</v>
      </c>
      <c r="J32" s="0" t="n">
        <v>0.0044</v>
      </c>
      <c r="K32" s="0" t="n">
        <v>0.0378343</v>
      </c>
      <c r="L32" s="0" t="s">
        <v>29</v>
      </c>
      <c r="M32" s="0" t="n">
        <v>0.374303</v>
      </c>
      <c r="N32" s="0" t="n">
        <v>0.594255</v>
      </c>
      <c r="O32" s="0" t="n">
        <v>0.167116</v>
      </c>
      <c r="P32" s="0" t="n">
        <v>0.161484</v>
      </c>
      <c r="Q32" s="0" t="n">
        <v>0.186445</v>
      </c>
      <c r="R32" s="0" t="n">
        <v>0.316271</v>
      </c>
      <c r="S32" s="0" t="n">
        <v>3.45178</v>
      </c>
      <c r="T32" s="0" t="n">
        <v>1.69207</v>
      </c>
      <c r="U32" s="0" t="n">
        <v>2.29648</v>
      </c>
      <c r="V32" s="0" t="n">
        <v>0.959516</v>
      </c>
      <c r="W32" s="0" t="n">
        <v>2.42714</v>
      </c>
      <c r="X32" s="0" t="n">
        <v>1.81474</v>
      </c>
    </row>
    <row r="33" customFormat="false" ht="15" hidden="false" customHeight="false" outlineLevel="0" collapsed="false">
      <c r="A33" s="0" t="s">
        <v>92</v>
      </c>
      <c r="B33" s="0" t="s">
        <v>93</v>
      </c>
      <c r="C33" s="0" t="s">
        <v>26</v>
      </c>
      <c r="D33" s="0" t="s">
        <v>27</v>
      </c>
      <c r="E33" s="0" t="s">
        <v>28</v>
      </c>
      <c r="F33" s="0" t="n">
        <v>6.45811</v>
      </c>
      <c r="G33" s="0" t="n">
        <v>3.48084</v>
      </c>
      <c r="H33" s="0" t="n">
        <v>-0.891677</v>
      </c>
      <c r="I33" s="0" t="n">
        <v>-2.77529</v>
      </c>
      <c r="J33" s="2" t="n">
        <v>5E-005</v>
      </c>
      <c r="K33" s="0" t="n">
        <v>0.000961378</v>
      </c>
      <c r="L33" s="0" t="s">
        <v>29</v>
      </c>
      <c r="M33" s="0" t="n">
        <v>6.62754</v>
      </c>
      <c r="N33" s="0" t="n">
        <v>6.28867</v>
      </c>
      <c r="O33" s="0" t="n">
        <v>2.80491</v>
      </c>
      <c r="P33" s="0" t="n">
        <v>3.7644</v>
      </c>
      <c r="Q33" s="0" t="n">
        <v>3.13501</v>
      </c>
      <c r="R33" s="0" t="n">
        <v>4.21902</v>
      </c>
      <c r="S33" s="0" t="n">
        <v>14.3641</v>
      </c>
      <c r="T33" s="0" t="n">
        <v>15.5232</v>
      </c>
      <c r="U33" s="0" t="n">
        <v>7.68591</v>
      </c>
      <c r="V33" s="0" t="n">
        <v>7.87672</v>
      </c>
      <c r="W33" s="0" t="n">
        <v>8.34728</v>
      </c>
      <c r="X33" s="0" t="n">
        <v>8.23341</v>
      </c>
    </row>
    <row r="34" customFormat="false" ht="15" hidden="false" customHeight="false" outlineLevel="0" collapsed="false">
      <c r="A34" s="0" t="s">
        <v>94</v>
      </c>
      <c r="B34" s="0" t="s">
        <v>95</v>
      </c>
      <c r="C34" s="0" t="s">
        <v>26</v>
      </c>
      <c r="D34" s="0" t="s">
        <v>27</v>
      </c>
      <c r="E34" s="0" t="s">
        <v>28</v>
      </c>
      <c r="F34" s="0" t="n">
        <v>7.45366</v>
      </c>
      <c r="G34" s="0" t="n">
        <v>4.78894</v>
      </c>
      <c r="H34" s="0" t="n">
        <v>-0.638244</v>
      </c>
      <c r="I34" s="0" t="n">
        <v>-1.77793</v>
      </c>
      <c r="J34" s="0" t="n">
        <v>0.0048</v>
      </c>
      <c r="K34" s="0" t="n">
        <v>0.0404185</v>
      </c>
      <c r="L34" s="0" t="s">
        <v>29</v>
      </c>
      <c r="M34" s="0" t="n">
        <v>2.95267</v>
      </c>
      <c r="N34" s="0" t="n">
        <v>11.9547</v>
      </c>
      <c r="O34" s="0" t="n">
        <v>4.40833</v>
      </c>
      <c r="P34" s="0" t="n">
        <v>7.76129</v>
      </c>
      <c r="Q34" s="0" t="n">
        <v>3.16028</v>
      </c>
      <c r="R34" s="0" t="n">
        <v>3.82585</v>
      </c>
      <c r="S34" s="0" t="n">
        <v>7.03456</v>
      </c>
      <c r="T34" s="0" t="n">
        <v>18.4976</v>
      </c>
      <c r="U34" s="0" t="n">
        <v>10.1779</v>
      </c>
      <c r="V34" s="0" t="n">
        <v>10.2206</v>
      </c>
      <c r="W34" s="0" t="n">
        <v>10.3767</v>
      </c>
      <c r="X34" s="0" t="n">
        <v>9.05324</v>
      </c>
    </row>
    <row r="35" customFormat="false" ht="15" hidden="false" customHeight="false" outlineLevel="0" collapsed="false">
      <c r="A35" s="0" t="s">
        <v>96</v>
      </c>
      <c r="B35" s="0" t="s">
        <v>97</v>
      </c>
      <c r="C35" s="0" t="s">
        <v>26</v>
      </c>
      <c r="D35" s="0" t="s">
        <v>27</v>
      </c>
      <c r="E35" s="0" t="s">
        <v>28</v>
      </c>
      <c r="F35" s="0" t="n">
        <v>1.89947</v>
      </c>
      <c r="G35" s="0" t="n">
        <v>1.15509</v>
      </c>
      <c r="H35" s="0" t="n">
        <v>-0.717599</v>
      </c>
      <c r="I35" s="0" t="n">
        <v>-1.74326</v>
      </c>
      <c r="J35" s="0" t="n">
        <v>0.00595</v>
      </c>
      <c r="K35" s="0" t="n">
        <v>0.0476296</v>
      </c>
      <c r="L35" s="0" t="s">
        <v>29</v>
      </c>
      <c r="M35" s="0" t="n">
        <v>1.83143</v>
      </c>
      <c r="N35" s="0" t="n">
        <v>1.96751</v>
      </c>
      <c r="O35" s="0" t="n">
        <v>0.998454</v>
      </c>
      <c r="P35" s="0" t="n">
        <v>1.02212</v>
      </c>
      <c r="Q35" s="0" t="n">
        <v>1.13647</v>
      </c>
      <c r="R35" s="0" t="n">
        <v>1.4633</v>
      </c>
      <c r="S35" s="0" t="n">
        <v>2.45339</v>
      </c>
      <c r="T35" s="0" t="n">
        <v>2.62196</v>
      </c>
      <c r="U35" s="0" t="n">
        <v>0.858438</v>
      </c>
      <c r="V35" s="0" t="n">
        <v>1.26133</v>
      </c>
      <c r="W35" s="0" t="n">
        <v>1.07304</v>
      </c>
      <c r="X35" s="0" t="n">
        <v>1.78485</v>
      </c>
    </row>
    <row r="36" customFormat="false" ht="15" hidden="false" customHeight="false" outlineLevel="0" collapsed="false">
      <c r="A36" s="0" t="s">
        <v>98</v>
      </c>
      <c r="B36" s="0" t="s">
        <v>99</v>
      </c>
      <c r="C36" s="0" t="s">
        <v>26</v>
      </c>
      <c r="D36" s="0" t="s">
        <v>27</v>
      </c>
      <c r="E36" s="0" t="s">
        <v>28</v>
      </c>
      <c r="F36" s="0" t="n">
        <v>2.04567</v>
      </c>
      <c r="G36" s="0" t="n">
        <v>3.06733</v>
      </c>
      <c r="H36" s="0" t="n">
        <v>0.584413</v>
      </c>
      <c r="I36" s="0" t="n">
        <v>1.73231</v>
      </c>
      <c r="J36" s="0" t="n">
        <v>0.0041</v>
      </c>
      <c r="K36" s="0" t="n">
        <v>0.0357539</v>
      </c>
      <c r="L36" s="0" t="s">
        <v>29</v>
      </c>
      <c r="M36" s="0" t="n">
        <v>2.09394</v>
      </c>
      <c r="N36" s="0" t="n">
        <v>1.99739</v>
      </c>
      <c r="O36" s="0" t="n">
        <v>3.18368</v>
      </c>
      <c r="P36" s="0" t="n">
        <v>4.34871</v>
      </c>
      <c r="Q36" s="0" t="n">
        <v>1.73496</v>
      </c>
      <c r="R36" s="0" t="n">
        <v>3.00197</v>
      </c>
      <c r="S36" s="0" t="n">
        <v>4.1265</v>
      </c>
      <c r="T36" s="0" t="n">
        <v>2.37322</v>
      </c>
      <c r="U36" s="0" t="n">
        <v>5.21156</v>
      </c>
      <c r="V36" s="0" t="n">
        <v>4.53434</v>
      </c>
      <c r="W36" s="0" t="n">
        <v>3.9108</v>
      </c>
      <c r="X36" s="0" t="n">
        <v>4.06888</v>
      </c>
    </row>
    <row r="37" customFormat="false" ht="15" hidden="false" customHeight="false" outlineLevel="0" collapsed="false">
      <c r="A37" s="0" t="s">
        <v>100</v>
      </c>
      <c r="B37" s="0" t="s">
        <v>101</v>
      </c>
      <c r="C37" s="0" t="s">
        <v>26</v>
      </c>
      <c r="D37" s="0" t="s">
        <v>27</v>
      </c>
      <c r="E37" s="0" t="s">
        <v>28</v>
      </c>
      <c r="F37" s="0" t="n">
        <v>3.01969</v>
      </c>
      <c r="G37" s="0" t="n">
        <v>2.0124</v>
      </c>
      <c r="H37" s="0" t="n">
        <v>-0.58548</v>
      </c>
      <c r="I37" s="0" t="n">
        <v>-1.74538</v>
      </c>
      <c r="J37" s="0" t="n">
        <v>0.00465</v>
      </c>
      <c r="K37" s="0" t="n">
        <v>0.0394292</v>
      </c>
      <c r="L37" s="0" t="s">
        <v>29</v>
      </c>
      <c r="M37" s="0" t="n">
        <v>2.42998</v>
      </c>
      <c r="N37" s="0" t="n">
        <v>3.6094</v>
      </c>
      <c r="O37" s="0" t="n">
        <v>1.57617</v>
      </c>
      <c r="P37" s="0" t="n">
        <v>2.27701</v>
      </c>
      <c r="Q37" s="0" t="n">
        <v>1.87846</v>
      </c>
      <c r="R37" s="0" t="n">
        <v>2.31797</v>
      </c>
      <c r="S37" s="0" t="n">
        <v>5.7005</v>
      </c>
      <c r="T37" s="0" t="n">
        <v>6.8286</v>
      </c>
      <c r="U37" s="0" t="n">
        <v>4.00938</v>
      </c>
      <c r="V37" s="0" t="n">
        <v>3.64418</v>
      </c>
      <c r="W37" s="0" t="n">
        <v>5.34447</v>
      </c>
      <c r="X37" s="0" t="n">
        <v>4.29545</v>
      </c>
    </row>
    <row r="38" customFormat="false" ht="15" hidden="false" customHeight="false" outlineLevel="0" collapsed="false">
      <c r="A38" s="0" t="s">
        <v>102</v>
      </c>
      <c r="B38" s="0" t="s">
        <v>103</v>
      </c>
      <c r="C38" s="0" t="s">
        <v>26</v>
      </c>
      <c r="D38" s="0" t="s">
        <v>27</v>
      </c>
      <c r="E38" s="0" t="s">
        <v>28</v>
      </c>
      <c r="F38" s="0" t="n">
        <v>9.2673</v>
      </c>
      <c r="G38" s="0" t="n">
        <v>3.94937</v>
      </c>
      <c r="H38" s="0" t="n">
        <v>-1.23053</v>
      </c>
      <c r="I38" s="0" t="n">
        <v>-2.46279</v>
      </c>
      <c r="J38" s="2" t="n">
        <v>0.0002</v>
      </c>
      <c r="K38" s="0" t="n">
        <v>0.0031871</v>
      </c>
      <c r="L38" s="0" t="s">
        <v>29</v>
      </c>
      <c r="M38" s="0" t="n">
        <v>14.7859</v>
      </c>
      <c r="N38" s="0" t="n">
        <v>3.7487</v>
      </c>
      <c r="O38" s="0" t="n">
        <v>2.35478</v>
      </c>
      <c r="P38" s="0" t="n">
        <v>3.10284</v>
      </c>
      <c r="Q38" s="0" t="n">
        <v>4.04893</v>
      </c>
      <c r="R38" s="0" t="n">
        <v>6.29095</v>
      </c>
      <c r="S38" s="0" t="n">
        <v>103.724</v>
      </c>
      <c r="T38" s="0" t="n">
        <v>29.9039</v>
      </c>
      <c r="U38" s="0" t="n">
        <v>29.3386</v>
      </c>
      <c r="V38" s="0" t="n">
        <v>11.5438</v>
      </c>
      <c r="W38" s="0" t="n">
        <v>64.2752</v>
      </c>
      <c r="X38" s="0" t="n">
        <v>18.7574</v>
      </c>
    </row>
    <row r="39" customFormat="false" ht="15" hidden="false" customHeight="false" outlineLevel="0" collapsed="false">
      <c r="A39" s="0" t="s">
        <v>104</v>
      </c>
      <c r="B39" s="0" t="s">
        <v>105</v>
      </c>
      <c r="C39" s="0" t="s">
        <v>26</v>
      </c>
      <c r="D39" s="0" t="s">
        <v>27</v>
      </c>
      <c r="E39" s="0" t="s">
        <v>28</v>
      </c>
      <c r="F39" s="0" t="n">
        <v>13.3043</v>
      </c>
      <c r="G39" s="0" t="n">
        <v>9.27081</v>
      </c>
      <c r="H39" s="0" t="n">
        <v>-0.52113</v>
      </c>
      <c r="I39" s="0" t="n">
        <v>-1.84258</v>
      </c>
      <c r="J39" s="0" t="n">
        <v>0.0028</v>
      </c>
      <c r="K39" s="0" t="n">
        <v>0.0264319</v>
      </c>
      <c r="L39" s="0" t="s">
        <v>29</v>
      </c>
      <c r="M39" s="0" t="n">
        <v>11.9932</v>
      </c>
      <c r="N39" s="0" t="n">
        <v>14.6155</v>
      </c>
      <c r="O39" s="0" t="n">
        <v>9.31542</v>
      </c>
      <c r="P39" s="0" t="n">
        <v>10.0155</v>
      </c>
      <c r="Q39" s="0" t="n">
        <v>8.48675</v>
      </c>
      <c r="R39" s="0" t="n">
        <v>9.26556</v>
      </c>
      <c r="S39" s="0" t="n">
        <v>14.1004</v>
      </c>
      <c r="T39" s="0" t="n">
        <v>23.007</v>
      </c>
      <c r="U39" s="0" t="n">
        <v>13.4567</v>
      </c>
      <c r="V39" s="0" t="n">
        <v>13.0861</v>
      </c>
      <c r="W39" s="0" t="n">
        <v>12.3077</v>
      </c>
      <c r="X39" s="0" t="n">
        <v>13.4716</v>
      </c>
    </row>
    <row r="40" customFormat="false" ht="15" hidden="false" customHeight="false" outlineLevel="0" collapsed="false">
      <c r="A40" s="0" t="s">
        <v>106</v>
      </c>
      <c r="B40" s="0" t="s">
        <v>107</v>
      </c>
      <c r="C40" s="0" t="s">
        <v>26</v>
      </c>
      <c r="D40" s="0" t="s">
        <v>27</v>
      </c>
      <c r="E40" s="0" t="s">
        <v>28</v>
      </c>
      <c r="F40" s="0" t="n">
        <v>2.84752</v>
      </c>
      <c r="G40" s="0" t="n">
        <v>1.65022</v>
      </c>
      <c r="H40" s="0" t="n">
        <v>-0.787047</v>
      </c>
      <c r="I40" s="0" t="n">
        <v>-1.87852</v>
      </c>
      <c r="J40" s="0" t="n">
        <v>0.00335</v>
      </c>
      <c r="K40" s="0" t="n">
        <v>0.0305095</v>
      </c>
      <c r="L40" s="0" t="s">
        <v>29</v>
      </c>
      <c r="M40" s="0" t="n">
        <v>3.26834</v>
      </c>
      <c r="N40" s="0" t="n">
        <v>2.4267</v>
      </c>
      <c r="O40" s="0" t="n">
        <v>1.27337</v>
      </c>
      <c r="P40" s="0" t="n">
        <v>1.37645</v>
      </c>
      <c r="Q40" s="0" t="n">
        <v>1.59106</v>
      </c>
      <c r="R40" s="0" t="n">
        <v>2.36001</v>
      </c>
      <c r="S40" s="0" t="n">
        <v>3.09866</v>
      </c>
      <c r="T40" s="0" t="n">
        <v>2.72938</v>
      </c>
      <c r="U40" s="0" t="n">
        <v>1.21126</v>
      </c>
      <c r="V40" s="0" t="n">
        <v>1.69701</v>
      </c>
      <c r="W40" s="0" t="n">
        <v>1.60962</v>
      </c>
      <c r="X40" s="0" t="n">
        <v>2.7548</v>
      </c>
    </row>
    <row r="41" customFormat="false" ht="15" hidden="false" customHeight="false" outlineLevel="0" collapsed="false">
      <c r="A41" s="0" t="s">
        <v>108</v>
      </c>
      <c r="B41" s="0" t="s">
        <v>109</v>
      </c>
      <c r="C41" s="0" t="s">
        <v>26</v>
      </c>
      <c r="D41" s="0" t="s">
        <v>27</v>
      </c>
      <c r="E41" s="0" t="s">
        <v>28</v>
      </c>
      <c r="F41" s="0" t="n">
        <v>11.0527</v>
      </c>
      <c r="G41" s="0" t="n">
        <v>53.7297</v>
      </c>
      <c r="H41" s="0" t="n">
        <v>2.28132</v>
      </c>
      <c r="I41" s="0" t="n">
        <v>3.38704</v>
      </c>
      <c r="J41" s="2" t="n">
        <v>5E-005</v>
      </c>
      <c r="K41" s="0" t="n">
        <v>0.000961378</v>
      </c>
      <c r="L41" s="0" t="s">
        <v>29</v>
      </c>
      <c r="M41" s="0" t="n">
        <v>4.10593</v>
      </c>
      <c r="N41" s="0" t="n">
        <v>17.9994</v>
      </c>
      <c r="O41" s="0" t="n">
        <v>2.44426</v>
      </c>
      <c r="P41" s="0" t="n">
        <v>164.741</v>
      </c>
      <c r="Q41" s="0" t="n">
        <v>44.0166</v>
      </c>
      <c r="R41" s="0" t="n">
        <v>3.71717</v>
      </c>
      <c r="S41" s="0" t="n">
        <v>1.93186</v>
      </c>
      <c r="T41" s="0" t="n">
        <v>6.33798</v>
      </c>
      <c r="U41" s="0" t="n">
        <v>3.21592</v>
      </c>
      <c r="V41" s="0" t="n">
        <v>50.6782</v>
      </c>
      <c r="W41" s="0" t="n">
        <v>18.2168</v>
      </c>
      <c r="X41" s="0" t="n">
        <v>2.99802</v>
      </c>
    </row>
    <row r="42" customFormat="false" ht="15" hidden="false" customHeight="false" outlineLevel="0" collapsed="false">
      <c r="A42" s="0" t="s">
        <v>110</v>
      </c>
      <c r="B42" s="0" t="s">
        <v>111</v>
      </c>
      <c r="C42" s="0" t="s">
        <v>26</v>
      </c>
      <c r="D42" s="0" t="s">
        <v>27</v>
      </c>
      <c r="E42" s="0" t="s">
        <v>28</v>
      </c>
      <c r="F42" s="0" t="n">
        <v>3.14342</v>
      </c>
      <c r="G42" s="0" t="n">
        <v>27.1515</v>
      </c>
      <c r="H42" s="0" t="n">
        <v>3.11063</v>
      </c>
      <c r="I42" s="0" t="n">
        <v>3.95296</v>
      </c>
      <c r="J42" s="2" t="n">
        <v>5E-005</v>
      </c>
      <c r="K42" s="0" t="n">
        <v>0.000961378</v>
      </c>
      <c r="L42" s="0" t="s">
        <v>29</v>
      </c>
      <c r="M42" s="0" t="n">
        <v>0.923786</v>
      </c>
      <c r="N42" s="0" t="n">
        <v>5.36306</v>
      </c>
      <c r="O42" s="0" t="n">
        <v>2.24554</v>
      </c>
      <c r="P42" s="0" t="n">
        <v>101.983</v>
      </c>
      <c r="Q42" s="0" t="n">
        <v>2.10068</v>
      </c>
      <c r="R42" s="0" t="n">
        <v>2.27664</v>
      </c>
      <c r="S42" s="0" t="n">
        <v>1.01417</v>
      </c>
      <c r="T42" s="0" t="n">
        <v>0.712985</v>
      </c>
      <c r="U42" s="0" t="n">
        <v>1.96964</v>
      </c>
      <c r="V42" s="0" t="n">
        <v>26.093</v>
      </c>
      <c r="W42" s="0" t="n">
        <v>2.45213</v>
      </c>
      <c r="X42" s="0" t="n">
        <v>1.2591</v>
      </c>
    </row>
    <row r="43" customFormat="false" ht="15" hidden="false" customHeight="false" outlineLevel="0" collapsed="false">
      <c r="A43" s="0" t="s">
        <v>112</v>
      </c>
      <c r="B43" s="0" t="s">
        <v>113</v>
      </c>
      <c r="C43" s="0" t="s">
        <v>26</v>
      </c>
      <c r="D43" s="0" t="s">
        <v>27</v>
      </c>
      <c r="E43" s="0" t="s">
        <v>28</v>
      </c>
      <c r="F43" s="0" t="n">
        <v>12.9166</v>
      </c>
      <c r="G43" s="0" t="n">
        <v>4.87365</v>
      </c>
      <c r="H43" s="0" t="n">
        <v>-1.40615</v>
      </c>
      <c r="I43" s="0" t="n">
        <v>-3.67152</v>
      </c>
      <c r="J43" s="2" t="n">
        <v>5E-005</v>
      </c>
      <c r="K43" s="0" t="n">
        <v>0.000961378</v>
      </c>
      <c r="L43" s="0" t="s">
        <v>29</v>
      </c>
      <c r="M43" s="0" t="n">
        <v>10.6303</v>
      </c>
      <c r="N43" s="0" t="n">
        <v>15.203</v>
      </c>
      <c r="O43" s="0" t="n">
        <v>2.90909</v>
      </c>
      <c r="P43" s="0" t="n">
        <v>4.44377</v>
      </c>
      <c r="Q43" s="0" t="n">
        <v>4.90315</v>
      </c>
      <c r="R43" s="0" t="n">
        <v>7.23858</v>
      </c>
      <c r="S43" s="0" t="n">
        <v>18.1816</v>
      </c>
      <c r="T43" s="0" t="n">
        <v>24.7304</v>
      </c>
      <c r="U43" s="0" t="n">
        <v>9.16652</v>
      </c>
      <c r="V43" s="0" t="n">
        <v>10.3902</v>
      </c>
      <c r="W43" s="0" t="n">
        <v>9.25518</v>
      </c>
      <c r="X43" s="0" t="n">
        <v>11.9918</v>
      </c>
    </row>
    <row r="44" customFormat="false" ht="15" hidden="false" customHeight="false" outlineLevel="0" collapsed="false">
      <c r="A44" s="0" t="s">
        <v>114</v>
      </c>
      <c r="B44" s="0" t="s">
        <v>115</v>
      </c>
      <c r="C44" s="0" t="s">
        <v>26</v>
      </c>
      <c r="D44" s="0" t="s">
        <v>27</v>
      </c>
      <c r="E44" s="0" t="s">
        <v>28</v>
      </c>
      <c r="F44" s="0" t="n">
        <v>64.4183</v>
      </c>
      <c r="G44" s="0" t="n">
        <v>46.8301</v>
      </c>
      <c r="H44" s="0" t="n">
        <v>-0.460034</v>
      </c>
      <c r="I44" s="0" t="n">
        <v>-1.69866</v>
      </c>
      <c r="J44" s="0" t="n">
        <v>0.00605</v>
      </c>
      <c r="K44" s="0" t="n">
        <v>0.0482537</v>
      </c>
      <c r="L44" s="0" t="s">
        <v>29</v>
      </c>
      <c r="M44" s="0" t="n">
        <v>35.9604</v>
      </c>
      <c r="N44" s="0" t="n">
        <v>92.8761</v>
      </c>
      <c r="O44" s="0" t="n">
        <v>31.0229</v>
      </c>
      <c r="P44" s="0" t="n">
        <v>53.8868</v>
      </c>
      <c r="Q44" s="0" t="n">
        <v>41.7812</v>
      </c>
      <c r="R44" s="0" t="n">
        <v>60.6295</v>
      </c>
      <c r="S44" s="0" t="n">
        <v>21.7951</v>
      </c>
      <c r="T44" s="0" t="n">
        <v>49.9661</v>
      </c>
      <c r="U44" s="0" t="n">
        <v>25.0316</v>
      </c>
      <c r="V44" s="0" t="n">
        <v>36.2882</v>
      </c>
      <c r="W44" s="0" t="n">
        <v>28.1463</v>
      </c>
      <c r="X44" s="0" t="n">
        <v>43.4722</v>
      </c>
    </row>
    <row r="45" customFormat="false" ht="15" hidden="false" customHeight="false" outlineLevel="0" collapsed="false">
      <c r="A45" s="0" t="s">
        <v>116</v>
      </c>
      <c r="B45" s="0" t="s">
        <v>117</v>
      </c>
      <c r="C45" s="0" t="s">
        <v>26</v>
      </c>
      <c r="D45" s="0" t="s">
        <v>27</v>
      </c>
      <c r="E45" s="0" t="s">
        <v>28</v>
      </c>
      <c r="F45" s="0" t="n">
        <v>0.0979483</v>
      </c>
      <c r="G45" s="0" t="n">
        <v>0.554584</v>
      </c>
      <c r="H45" s="0" t="n">
        <v>2.50131</v>
      </c>
      <c r="I45" s="0" t="n">
        <v>2.37884</v>
      </c>
      <c r="J45" s="0" t="n">
        <v>0.00555</v>
      </c>
      <c r="K45" s="0" t="n">
        <v>0.0452407</v>
      </c>
      <c r="L45" s="0" t="s">
        <v>29</v>
      </c>
      <c r="M45" s="0" t="n">
        <v>0.0930265</v>
      </c>
      <c r="N45" s="0" t="n">
        <v>0.10287</v>
      </c>
      <c r="O45" s="0" t="n">
        <v>0.807604</v>
      </c>
      <c r="P45" s="0" t="n">
        <v>0.561877</v>
      </c>
      <c r="Q45" s="0" t="n">
        <v>0.423083</v>
      </c>
      <c r="R45" s="0" t="n">
        <v>0.425771</v>
      </c>
      <c r="S45" s="0" t="n">
        <v>0.45958</v>
      </c>
      <c r="T45" s="0" t="n">
        <v>0.191463</v>
      </c>
      <c r="U45" s="0" t="n">
        <v>1.21841</v>
      </c>
      <c r="V45" s="0" t="n">
        <v>1.00467</v>
      </c>
      <c r="W45" s="0" t="n">
        <v>1.08651</v>
      </c>
      <c r="X45" s="0" t="n">
        <v>0.950949</v>
      </c>
    </row>
    <row r="46" customFormat="false" ht="15" hidden="false" customHeight="false" outlineLevel="0" collapsed="false">
      <c r="A46" s="0" t="s">
        <v>118</v>
      </c>
      <c r="B46" s="0" t="s">
        <v>119</v>
      </c>
      <c r="C46" s="0" t="s">
        <v>26</v>
      </c>
      <c r="D46" s="0" t="s">
        <v>27</v>
      </c>
      <c r="E46" s="0" t="s">
        <v>28</v>
      </c>
      <c r="F46" s="0" t="n">
        <v>5.29142</v>
      </c>
      <c r="G46" s="0" t="n">
        <v>2.34082</v>
      </c>
      <c r="H46" s="0" t="n">
        <v>-1.17664</v>
      </c>
      <c r="I46" s="0" t="n">
        <v>-3.07614</v>
      </c>
      <c r="J46" s="2" t="n">
        <v>5E-005</v>
      </c>
      <c r="K46" s="0" t="n">
        <v>0.000961378</v>
      </c>
      <c r="L46" s="0" t="s">
        <v>29</v>
      </c>
      <c r="M46" s="0" t="n">
        <v>3.98536</v>
      </c>
      <c r="N46" s="0" t="n">
        <v>6.59748</v>
      </c>
      <c r="O46" s="0" t="n">
        <v>1.36747</v>
      </c>
      <c r="P46" s="0" t="n">
        <v>2.30844</v>
      </c>
      <c r="Q46" s="0" t="n">
        <v>2.2297</v>
      </c>
      <c r="R46" s="0" t="n">
        <v>3.45767</v>
      </c>
      <c r="S46" s="0" t="n">
        <v>5.49518</v>
      </c>
      <c r="T46" s="0" t="n">
        <v>5.87112</v>
      </c>
      <c r="U46" s="0" t="n">
        <v>2.65904</v>
      </c>
      <c r="V46" s="0" t="n">
        <v>2.8773</v>
      </c>
      <c r="W46" s="0" t="n">
        <v>3.19886</v>
      </c>
      <c r="X46" s="0" t="n">
        <v>3.23331</v>
      </c>
    </row>
    <row r="47" customFormat="false" ht="15" hidden="false" customHeight="false" outlineLevel="0" collapsed="false">
      <c r="A47" s="0" t="s">
        <v>120</v>
      </c>
      <c r="B47" s="0" t="s">
        <v>121</v>
      </c>
      <c r="C47" s="0" t="s">
        <v>26</v>
      </c>
      <c r="D47" s="0" t="s">
        <v>27</v>
      </c>
      <c r="E47" s="0" t="s">
        <v>28</v>
      </c>
      <c r="F47" s="0" t="n">
        <v>3.03176</v>
      </c>
      <c r="G47" s="0" t="n">
        <v>1.48424</v>
      </c>
      <c r="H47" s="0" t="n">
        <v>-1.03043</v>
      </c>
      <c r="I47" s="0" t="n">
        <v>-2.0791</v>
      </c>
      <c r="J47" s="0" t="n">
        <v>0.00105</v>
      </c>
      <c r="K47" s="0" t="n">
        <v>0.0122195</v>
      </c>
      <c r="L47" s="0" t="s">
        <v>29</v>
      </c>
      <c r="M47" s="0" t="n">
        <v>2.92398</v>
      </c>
      <c r="N47" s="0" t="n">
        <v>3.13955</v>
      </c>
      <c r="O47" s="0" t="n">
        <v>1.30548</v>
      </c>
      <c r="P47" s="0" t="n">
        <v>1.89222</v>
      </c>
      <c r="Q47" s="0" t="n">
        <v>1.16755</v>
      </c>
      <c r="R47" s="0" t="n">
        <v>1.57173</v>
      </c>
      <c r="S47" s="0" t="n">
        <v>2.49354</v>
      </c>
      <c r="T47" s="0" t="n">
        <v>4.75529</v>
      </c>
      <c r="U47" s="0" t="n">
        <v>1.57449</v>
      </c>
      <c r="V47" s="0" t="n">
        <v>2.0821</v>
      </c>
      <c r="W47" s="0" t="n">
        <v>1.37213</v>
      </c>
      <c r="X47" s="0" t="n">
        <v>1.921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29.49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5" hidden="false" customHeight="false" outlineLevel="0" collapsed="false">
      <c r="A2" s="0" t="s">
        <v>122</v>
      </c>
      <c r="B2" s="0" t="s">
        <v>123</v>
      </c>
      <c r="C2" s="0" t="s">
        <v>124</v>
      </c>
      <c r="D2" s="0" t="s">
        <v>125</v>
      </c>
      <c r="E2" s="0" t="s">
        <v>28</v>
      </c>
      <c r="F2" s="0" t="n">
        <v>22.0257</v>
      </c>
      <c r="G2" s="0" t="n">
        <v>16.134</v>
      </c>
      <c r="H2" s="0" t="n">
        <v>-0.44908</v>
      </c>
      <c r="I2" s="0" t="n">
        <v>-1.74538</v>
      </c>
      <c r="J2" s="0" t="n">
        <v>0.00465</v>
      </c>
      <c r="K2" s="0" t="n">
        <v>0.0394292</v>
      </c>
      <c r="L2" s="0" t="s">
        <v>29</v>
      </c>
      <c r="M2" s="0" t="n">
        <v>21.0182</v>
      </c>
      <c r="N2" s="0" t="n">
        <v>25.0648</v>
      </c>
      <c r="O2" s="0" t="n">
        <v>17.9005</v>
      </c>
      <c r="P2" s="0" t="n">
        <v>24.5104</v>
      </c>
      <c r="Q2" s="0" t="n">
        <v>17.7395</v>
      </c>
      <c r="R2" s="0" t="n">
        <v>22.2364</v>
      </c>
      <c r="S2" s="0" t="n">
        <v>17.8132</v>
      </c>
      <c r="T2" s="0" t="n">
        <v>26.2382</v>
      </c>
      <c r="U2" s="0" t="n">
        <v>14.3268</v>
      </c>
      <c r="V2" s="0" t="n">
        <v>16.7719</v>
      </c>
      <c r="W2" s="0" t="n">
        <v>16.2733</v>
      </c>
      <c r="X2" s="0" t="n">
        <v>17.1642</v>
      </c>
    </row>
    <row r="3" customFormat="false" ht="15" hidden="false" customHeight="false" outlineLevel="0" collapsed="false">
      <c r="A3" s="0" t="s">
        <v>32</v>
      </c>
      <c r="B3" s="0" t="s">
        <v>33</v>
      </c>
      <c r="C3" s="0" t="s">
        <v>124</v>
      </c>
      <c r="D3" s="0" t="s">
        <v>125</v>
      </c>
      <c r="E3" s="0" t="s">
        <v>28</v>
      </c>
      <c r="F3" s="0" t="n">
        <v>13.5353</v>
      </c>
      <c r="G3" s="0" t="n">
        <v>4.92781</v>
      </c>
      <c r="H3" s="0" t="n">
        <v>-1.45771</v>
      </c>
      <c r="I3" s="0" t="n">
        <v>-2.7528</v>
      </c>
      <c r="J3" s="2" t="n">
        <v>0.0002</v>
      </c>
      <c r="K3" s="0" t="n">
        <v>0.0031871</v>
      </c>
      <c r="L3" s="0" t="s">
        <v>29</v>
      </c>
      <c r="M3" s="0" t="n">
        <v>7.74668</v>
      </c>
      <c r="N3" s="0" t="n">
        <v>7.22053</v>
      </c>
      <c r="O3" s="0" t="n">
        <v>2.46819</v>
      </c>
      <c r="P3" s="0" t="n">
        <v>2.37158</v>
      </c>
      <c r="Q3" s="0" t="n">
        <v>2.58123</v>
      </c>
      <c r="R3" s="0" t="n">
        <v>4.36028</v>
      </c>
      <c r="S3" s="0" t="n">
        <v>10.2173</v>
      </c>
      <c r="T3" s="0" t="n">
        <v>16.8533</v>
      </c>
      <c r="U3" s="0" t="n">
        <v>4.19822</v>
      </c>
      <c r="V3" s="0" t="n">
        <v>5.74819</v>
      </c>
      <c r="W3" s="0" t="n">
        <v>4.59202</v>
      </c>
      <c r="X3" s="0" t="n">
        <v>5.17282</v>
      </c>
    </row>
    <row r="4" customFormat="false" ht="15" hidden="false" customHeight="false" outlineLevel="0" collapsed="false">
      <c r="A4" s="0" t="s">
        <v>34</v>
      </c>
      <c r="B4" s="0" t="s">
        <v>35</v>
      </c>
      <c r="C4" s="0" t="s">
        <v>124</v>
      </c>
      <c r="D4" s="0" t="s">
        <v>125</v>
      </c>
      <c r="E4" s="0" t="s">
        <v>28</v>
      </c>
      <c r="F4" s="0" t="n">
        <v>3.84598</v>
      </c>
      <c r="G4" s="0" t="n">
        <v>1.56625</v>
      </c>
      <c r="H4" s="0" t="n">
        <v>-1.29603</v>
      </c>
      <c r="I4" s="0" t="n">
        <v>-3.32204</v>
      </c>
      <c r="J4" s="2" t="n">
        <v>5E-005</v>
      </c>
      <c r="K4" s="0" t="n">
        <v>0.000961378</v>
      </c>
      <c r="L4" s="0" t="s">
        <v>29</v>
      </c>
      <c r="M4" s="0" t="n">
        <v>3.65548</v>
      </c>
      <c r="N4" s="0" t="n">
        <v>3.61059</v>
      </c>
      <c r="O4" s="0" t="n">
        <v>2.07047</v>
      </c>
      <c r="P4" s="0" t="n">
        <v>2.39368</v>
      </c>
      <c r="Q4" s="0" t="n">
        <v>1.91</v>
      </c>
      <c r="R4" s="0" t="n">
        <v>2.59894</v>
      </c>
      <c r="S4" s="0" t="n">
        <v>2.68843</v>
      </c>
      <c r="T4" s="0" t="n">
        <v>5.00353</v>
      </c>
      <c r="U4" s="0" t="n">
        <v>1.19991</v>
      </c>
      <c r="V4" s="0" t="n">
        <v>1.97541</v>
      </c>
      <c r="W4" s="0" t="n">
        <v>1.21526</v>
      </c>
      <c r="X4" s="0" t="n">
        <v>1.87443</v>
      </c>
    </row>
    <row r="5" customFormat="false" ht="15" hidden="false" customHeight="false" outlineLevel="0" collapsed="false">
      <c r="A5" s="0" t="s">
        <v>126</v>
      </c>
      <c r="B5" s="0" t="s">
        <v>127</v>
      </c>
      <c r="C5" s="0" t="s">
        <v>124</v>
      </c>
      <c r="D5" s="0" t="s">
        <v>125</v>
      </c>
      <c r="E5" s="0" t="s">
        <v>28</v>
      </c>
      <c r="F5" s="0" t="n">
        <v>4.89788</v>
      </c>
      <c r="G5" s="0" t="n">
        <v>7.23978</v>
      </c>
      <c r="H5" s="0" t="n">
        <v>0.563788</v>
      </c>
      <c r="I5" s="0" t="n">
        <v>1.70433</v>
      </c>
      <c r="J5" s="0" t="n">
        <v>0.00585</v>
      </c>
      <c r="K5" s="0" t="n">
        <v>0.0470249</v>
      </c>
      <c r="L5" s="0" t="s">
        <v>29</v>
      </c>
      <c r="M5" s="0" t="n">
        <v>8.64158</v>
      </c>
      <c r="N5" s="0" t="n">
        <v>8.71909</v>
      </c>
      <c r="O5" s="0" t="n">
        <v>9.66739</v>
      </c>
      <c r="P5" s="0" t="n">
        <v>10.1968</v>
      </c>
      <c r="Q5" s="0" t="n">
        <v>7.52168</v>
      </c>
      <c r="R5" s="0" t="n">
        <v>9.2784</v>
      </c>
      <c r="S5" s="0" t="n">
        <v>5.05487</v>
      </c>
      <c r="T5" s="0" t="n">
        <v>4.74089</v>
      </c>
      <c r="U5" s="0" t="n">
        <v>8.33307</v>
      </c>
      <c r="V5" s="0" t="n">
        <v>8.00428</v>
      </c>
      <c r="W5" s="0" t="n">
        <v>5.7196</v>
      </c>
      <c r="X5" s="0" t="n">
        <v>6.90216</v>
      </c>
    </row>
    <row r="6" customFormat="false" ht="15" hidden="false" customHeight="false" outlineLevel="0" collapsed="false">
      <c r="A6" s="0" t="s">
        <v>128</v>
      </c>
      <c r="B6" s="0" t="s">
        <v>129</v>
      </c>
      <c r="C6" s="0" t="s">
        <v>124</v>
      </c>
      <c r="D6" s="0" t="s">
        <v>125</v>
      </c>
      <c r="E6" s="0" t="s">
        <v>28</v>
      </c>
      <c r="F6" s="0" t="n">
        <v>1.72077</v>
      </c>
      <c r="G6" s="0" t="n">
        <v>0.810695</v>
      </c>
      <c r="H6" s="0" t="n">
        <v>-1.08583</v>
      </c>
      <c r="I6" s="0" t="n">
        <v>-1.8341</v>
      </c>
      <c r="J6" s="0" t="n">
        <v>0.00505</v>
      </c>
      <c r="K6" s="0" t="n">
        <v>0.0420343</v>
      </c>
      <c r="L6" s="0" t="s">
        <v>29</v>
      </c>
      <c r="M6" s="0" t="n">
        <v>1.69255</v>
      </c>
      <c r="N6" s="0" t="n">
        <v>1.31317</v>
      </c>
      <c r="O6" s="0" t="n">
        <v>1.47885</v>
      </c>
      <c r="P6" s="0" t="n">
        <v>1.89619</v>
      </c>
      <c r="Q6" s="0" t="n">
        <v>1.24156</v>
      </c>
      <c r="R6" s="0" t="n">
        <v>0.980335</v>
      </c>
      <c r="S6" s="0" t="n">
        <v>1.12388</v>
      </c>
      <c r="T6" s="0" t="n">
        <v>2.31767</v>
      </c>
      <c r="U6" s="0" t="n">
        <v>0.698468</v>
      </c>
      <c r="V6" s="0" t="n">
        <v>0.816442</v>
      </c>
      <c r="W6" s="0" t="n">
        <v>0.500001</v>
      </c>
      <c r="X6" s="0" t="n">
        <v>1.22787</v>
      </c>
    </row>
    <row r="7" customFormat="false" ht="15" hidden="false" customHeight="false" outlineLevel="0" collapsed="false">
      <c r="A7" s="0" t="s">
        <v>130</v>
      </c>
      <c r="B7" s="0" t="s">
        <v>131</v>
      </c>
      <c r="C7" s="0" t="s">
        <v>124</v>
      </c>
      <c r="D7" s="0" t="s">
        <v>125</v>
      </c>
      <c r="E7" s="0" t="s">
        <v>28</v>
      </c>
      <c r="F7" s="0" t="n">
        <v>8.40944</v>
      </c>
      <c r="G7" s="0" t="n">
        <v>5.74826</v>
      </c>
      <c r="H7" s="0" t="n">
        <v>-0.548886</v>
      </c>
      <c r="I7" s="0" t="n">
        <v>-1.6818</v>
      </c>
      <c r="J7" s="0" t="n">
        <v>0.0063</v>
      </c>
      <c r="K7" s="0" t="n">
        <v>0.0497394</v>
      </c>
      <c r="L7" s="0" t="s">
        <v>29</v>
      </c>
      <c r="M7" s="0" t="n">
        <v>8.75635</v>
      </c>
      <c r="N7" s="0" t="n">
        <v>11.0938</v>
      </c>
      <c r="O7" s="0" t="n">
        <v>7.31508</v>
      </c>
      <c r="P7" s="0" t="n">
        <v>6.31298</v>
      </c>
      <c r="Q7" s="0" t="n">
        <v>9.91168</v>
      </c>
      <c r="R7" s="0" t="n">
        <v>8.08581</v>
      </c>
      <c r="S7" s="0" t="n">
        <v>6.68799</v>
      </c>
      <c r="T7" s="0" t="n">
        <v>10.1309</v>
      </c>
      <c r="U7" s="0" t="n">
        <v>2.95669</v>
      </c>
      <c r="V7" s="0" t="n">
        <v>6.02736</v>
      </c>
      <c r="W7" s="0" t="n">
        <v>5.91042</v>
      </c>
      <c r="X7" s="0" t="n">
        <v>8.09856</v>
      </c>
    </row>
    <row r="8" customFormat="false" ht="15" hidden="false" customHeight="false" outlineLevel="0" collapsed="false">
      <c r="A8" s="0" t="s">
        <v>38</v>
      </c>
      <c r="B8" s="0" t="s">
        <v>39</v>
      </c>
      <c r="C8" s="0" t="s">
        <v>124</v>
      </c>
      <c r="D8" s="0" t="s">
        <v>125</v>
      </c>
      <c r="E8" s="0" t="s">
        <v>28</v>
      </c>
      <c r="F8" s="0" t="n">
        <v>6.53636</v>
      </c>
      <c r="G8" s="0" t="n">
        <v>3.41218</v>
      </c>
      <c r="H8" s="0" t="n">
        <v>-0.937792</v>
      </c>
      <c r="I8" s="0" t="n">
        <v>-2.05431</v>
      </c>
      <c r="J8" s="0" t="n">
        <v>0.00125</v>
      </c>
      <c r="K8" s="0" t="n">
        <v>0.0140332</v>
      </c>
      <c r="L8" s="0" t="s">
        <v>29</v>
      </c>
      <c r="M8" s="0" t="n">
        <v>9.69056</v>
      </c>
      <c r="N8" s="0" t="n">
        <v>13.8125</v>
      </c>
      <c r="O8" s="0" t="n">
        <v>4.37029</v>
      </c>
      <c r="P8" s="0" t="n">
        <v>4.64529</v>
      </c>
      <c r="Q8" s="0" t="n">
        <v>6.10528</v>
      </c>
      <c r="R8" s="0" t="n">
        <v>6.60192</v>
      </c>
      <c r="S8" s="0" t="n">
        <v>5.04304</v>
      </c>
      <c r="T8" s="0" t="n">
        <v>8.02967</v>
      </c>
      <c r="U8" s="0" t="n">
        <v>1.80167</v>
      </c>
      <c r="V8" s="0" t="n">
        <v>3.45021</v>
      </c>
      <c r="W8" s="0" t="n">
        <v>3.80834</v>
      </c>
      <c r="X8" s="0" t="n">
        <v>4.58851</v>
      </c>
    </row>
    <row r="9" customFormat="false" ht="15" hidden="false" customHeight="false" outlineLevel="0" collapsed="false">
      <c r="A9" s="0" t="s">
        <v>132</v>
      </c>
      <c r="B9" s="0" t="s">
        <v>133</v>
      </c>
      <c r="C9" s="0" t="s">
        <v>124</v>
      </c>
      <c r="D9" s="0" t="s">
        <v>125</v>
      </c>
      <c r="E9" s="0" t="s">
        <v>28</v>
      </c>
      <c r="F9" s="0" t="n">
        <v>0.192928</v>
      </c>
      <c r="G9" s="0" t="n">
        <v>0.551689</v>
      </c>
      <c r="H9" s="0" t="n">
        <v>1.51579</v>
      </c>
      <c r="I9" s="0" t="n">
        <v>2.31258</v>
      </c>
      <c r="J9" s="0" t="n">
        <v>0.00085</v>
      </c>
      <c r="K9" s="0" t="n">
        <v>0.0103248</v>
      </c>
      <c r="L9" s="0" t="s">
        <v>29</v>
      </c>
      <c r="M9" s="0" t="n">
        <v>0.0892661</v>
      </c>
      <c r="N9" s="0" t="n">
        <v>0.101796</v>
      </c>
      <c r="O9" s="0" t="n">
        <v>0.174366</v>
      </c>
      <c r="P9" s="0" t="n">
        <v>0.292047</v>
      </c>
      <c r="Q9" s="0" t="n">
        <v>0.135327</v>
      </c>
      <c r="R9" s="0" t="n">
        <v>0.15321</v>
      </c>
      <c r="S9" s="0" t="n">
        <v>0.248064</v>
      </c>
      <c r="T9" s="0" t="n">
        <v>0.137793</v>
      </c>
      <c r="U9" s="0" t="n">
        <v>0.66275</v>
      </c>
      <c r="V9" s="0" t="n">
        <v>0.45422</v>
      </c>
      <c r="W9" s="0" t="n">
        <v>0.701969</v>
      </c>
      <c r="X9" s="0" t="n">
        <v>0.387816</v>
      </c>
    </row>
    <row r="10" customFormat="false" ht="15" hidden="false" customHeight="false" outlineLevel="0" collapsed="false">
      <c r="A10" s="0" t="s">
        <v>134</v>
      </c>
      <c r="B10" s="0" t="s">
        <v>135</v>
      </c>
      <c r="C10" s="0" t="s">
        <v>124</v>
      </c>
      <c r="D10" s="0" t="s">
        <v>125</v>
      </c>
      <c r="E10" s="0" t="s">
        <v>28</v>
      </c>
      <c r="F10" s="0" t="n">
        <v>2.66795</v>
      </c>
      <c r="G10" s="0" t="n">
        <v>1.39648</v>
      </c>
      <c r="H10" s="0" t="n">
        <v>-0.933936</v>
      </c>
      <c r="I10" s="0" t="n">
        <v>-1.8715</v>
      </c>
      <c r="J10" s="0" t="n">
        <v>0.00275</v>
      </c>
      <c r="K10" s="0" t="n">
        <v>0.026066</v>
      </c>
      <c r="L10" s="0" t="s">
        <v>29</v>
      </c>
      <c r="M10" s="0" t="n">
        <v>1.26937</v>
      </c>
      <c r="N10" s="0" t="n">
        <v>1.53413</v>
      </c>
      <c r="O10" s="0" t="n">
        <v>1.09826</v>
      </c>
      <c r="P10" s="0" t="n">
        <v>1.47275</v>
      </c>
      <c r="Q10" s="0" t="n">
        <v>1.12486</v>
      </c>
      <c r="R10" s="0" t="n">
        <v>0.958883</v>
      </c>
      <c r="S10" s="0" t="n">
        <v>0.814883</v>
      </c>
      <c r="T10" s="0" t="n">
        <v>4.52101</v>
      </c>
      <c r="U10" s="0" t="n">
        <v>1.1206</v>
      </c>
      <c r="V10" s="0" t="n">
        <v>1.85846</v>
      </c>
      <c r="W10" s="0" t="n">
        <v>1.1993</v>
      </c>
      <c r="X10" s="0" t="n">
        <v>1.40756</v>
      </c>
    </row>
    <row r="11" customFormat="false" ht="15" hidden="false" customHeight="false" outlineLevel="0" collapsed="false">
      <c r="A11" s="0" t="s">
        <v>136</v>
      </c>
      <c r="B11" s="0" t="s">
        <v>137</v>
      </c>
      <c r="C11" s="0" t="s">
        <v>124</v>
      </c>
      <c r="D11" s="0" t="s">
        <v>125</v>
      </c>
      <c r="E11" s="0" t="s">
        <v>28</v>
      </c>
      <c r="F11" s="0" t="n">
        <v>2.1908</v>
      </c>
      <c r="G11" s="0" t="n">
        <v>4.26065</v>
      </c>
      <c r="H11" s="0" t="n">
        <v>0.959613</v>
      </c>
      <c r="I11" s="0" t="n">
        <v>2.07067</v>
      </c>
      <c r="J11" s="0" t="n">
        <v>0.0014</v>
      </c>
      <c r="K11" s="0" t="n">
        <v>0.0153564</v>
      </c>
      <c r="L11" s="0" t="s">
        <v>29</v>
      </c>
      <c r="M11" s="0" t="n">
        <v>0.411605</v>
      </c>
      <c r="N11" s="0" t="n">
        <v>0.364127</v>
      </c>
      <c r="O11" s="0" t="n">
        <v>0.543145</v>
      </c>
      <c r="P11" s="0" t="n">
        <v>0.662954</v>
      </c>
      <c r="Q11" s="0" t="n">
        <v>0.311995</v>
      </c>
      <c r="R11" s="0" t="n">
        <v>0.492703</v>
      </c>
      <c r="S11" s="0" t="n">
        <v>3.00499</v>
      </c>
      <c r="T11" s="0" t="n">
        <v>1.37661</v>
      </c>
      <c r="U11" s="0" t="n">
        <v>6.26858</v>
      </c>
      <c r="V11" s="0" t="n">
        <v>3.25986</v>
      </c>
      <c r="W11" s="0" t="n">
        <v>5.74698</v>
      </c>
      <c r="X11" s="0" t="n">
        <v>1.76718</v>
      </c>
    </row>
    <row r="12" customFormat="false" ht="15" hidden="false" customHeight="false" outlineLevel="0" collapsed="false">
      <c r="A12" s="0" t="s">
        <v>138</v>
      </c>
      <c r="B12" s="0" t="s">
        <v>139</v>
      </c>
      <c r="C12" s="0" t="s">
        <v>124</v>
      </c>
      <c r="D12" s="0" t="s">
        <v>125</v>
      </c>
      <c r="E12" s="0" t="s">
        <v>28</v>
      </c>
      <c r="F12" s="0" t="n">
        <v>12.6846</v>
      </c>
      <c r="G12" s="0" t="n">
        <v>20.7977</v>
      </c>
      <c r="H12" s="0" t="n">
        <v>0.713351</v>
      </c>
      <c r="I12" s="0" t="n">
        <v>2.4477</v>
      </c>
      <c r="J12" s="2" t="n">
        <v>5E-005</v>
      </c>
      <c r="K12" s="0" t="n">
        <v>0.000961378</v>
      </c>
      <c r="L12" s="0" t="s">
        <v>29</v>
      </c>
      <c r="M12" s="0" t="n">
        <v>8.50051</v>
      </c>
      <c r="N12" s="0" t="n">
        <v>22.4057</v>
      </c>
      <c r="O12" s="0" t="n">
        <v>12.7703</v>
      </c>
      <c r="P12" s="0" t="n">
        <v>16.3981</v>
      </c>
      <c r="Q12" s="0" t="n">
        <v>11.587</v>
      </c>
      <c r="R12" s="0" t="n">
        <v>12.6197</v>
      </c>
      <c r="S12" s="0" t="n">
        <v>11.8956</v>
      </c>
      <c r="T12" s="0" t="n">
        <v>13.4735</v>
      </c>
      <c r="U12" s="0" t="n">
        <v>37.0543</v>
      </c>
      <c r="V12" s="0" t="n">
        <v>14.9572</v>
      </c>
      <c r="W12" s="0" t="n">
        <v>17.9399</v>
      </c>
      <c r="X12" s="0" t="n">
        <v>13.2394</v>
      </c>
    </row>
    <row r="13" customFormat="false" ht="15" hidden="false" customHeight="false" outlineLevel="0" collapsed="false">
      <c r="A13" s="0" t="s">
        <v>140</v>
      </c>
      <c r="B13" s="0" t="s">
        <v>141</v>
      </c>
      <c r="C13" s="0" t="s">
        <v>124</v>
      </c>
      <c r="D13" s="0" t="s">
        <v>125</v>
      </c>
      <c r="E13" s="0" t="s">
        <v>28</v>
      </c>
      <c r="F13" s="0" t="n">
        <v>0.617987</v>
      </c>
      <c r="G13" s="0" t="n">
        <v>2.05789</v>
      </c>
      <c r="H13" s="0" t="n">
        <v>1.73552</v>
      </c>
      <c r="I13" s="0" t="n">
        <v>2.51322</v>
      </c>
      <c r="J13" s="0" t="n">
        <v>0.00045</v>
      </c>
      <c r="K13" s="0" t="n">
        <v>0.00616954</v>
      </c>
      <c r="L13" s="0" t="s">
        <v>29</v>
      </c>
      <c r="M13" s="0" t="n">
        <v>0</v>
      </c>
      <c r="N13" s="0" t="n">
        <v>0.0278103</v>
      </c>
      <c r="O13" s="0" t="n">
        <v>0.0754637</v>
      </c>
      <c r="P13" s="0" t="n">
        <v>0.218774</v>
      </c>
      <c r="Q13" s="0" t="n">
        <v>0.0549057</v>
      </c>
      <c r="R13" s="0" t="n">
        <v>0</v>
      </c>
      <c r="S13" s="0" t="n">
        <v>0.984371</v>
      </c>
      <c r="T13" s="0" t="n">
        <v>0.251602</v>
      </c>
      <c r="U13" s="0" t="n">
        <v>4.25438</v>
      </c>
      <c r="V13" s="0" t="n">
        <v>0.585034</v>
      </c>
      <c r="W13" s="0" t="n">
        <v>2.9806</v>
      </c>
      <c r="X13" s="0" t="n">
        <v>0.411529</v>
      </c>
    </row>
    <row r="14" customFormat="false" ht="15" hidden="false" customHeight="false" outlineLevel="0" collapsed="false">
      <c r="A14" s="0" t="s">
        <v>142</v>
      </c>
      <c r="B14" s="0" t="s">
        <v>143</v>
      </c>
      <c r="C14" s="0" t="s">
        <v>124</v>
      </c>
      <c r="D14" s="0" t="s">
        <v>125</v>
      </c>
      <c r="E14" s="0" t="s">
        <v>28</v>
      </c>
      <c r="F14" s="0" t="n">
        <v>5.35214</v>
      </c>
      <c r="G14" s="0" t="n">
        <v>8.91603</v>
      </c>
      <c r="H14" s="0" t="n">
        <v>0.736285</v>
      </c>
      <c r="I14" s="0" t="n">
        <v>2.22493</v>
      </c>
      <c r="J14" s="2" t="n">
        <v>0.0004</v>
      </c>
      <c r="K14" s="0" t="n">
        <v>0.00561889</v>
      </c>
      <c r="L14" s="0" t="s">
        <v>29</v>
      </c>
      <c r="M14" s="0" t="n">
        <v>1.74466</v>
      </c>
      <c r="N14" s="0" t="n">
        <v>0.709008</v>
      </c>
      <c r="O14" s="0" t="n">
        <v>1.67214</v>
      </c>
      <c r="P14" s="0" t="n">
        <v>2.33586</v>
      </c>
      <c r="Q14" s="0" t="n">
        <v>1.09763</v>
      </c>
      <c r="R14" s="0" t="n">
        <v>1.36361</v>
      </c>
      <c r="S14" s="0" t="n">
        <v>7.08208</v>
      </c>
      <c r="T14" s="0" t="n">
        <v>3.6222</v>
      </c>
      <c r="U14" s="0" t="n">
        <v>9.26248</v>
      </c>
      <c r="V14" s="0" t="n">
        <v>9.55148</v>
      </c>
      <c r="W14" s="0" t="n">
        <v>10.3227</v>
      </c>
      <c r="X14" s="0" t="n">
        <v>6.52744</v>
      </c>
    </row>
    <row r="15" customFormat="false" ht="15" hidden="false" customHeight="false" outlineLevel="0" collapsed="false">
      <c r="A15" s="0" t="s">
        <v>46</v>
      </c>
      <c r="B15" s="0" t="s">
        <v>47</v>
      </c>
      <c r="C15" s="0" t="s">
        <v>124</v>
      </c>
      <c r="D15" s="0" t="s">
        <v>125</v>
      </c>
      <c r="E15" s="0" t="s">
        <v>28</v>
      </c>
      <c r="F15" s="0" t="n">
        <v>18.4005</v>
      </c>
      <c r="G15" s="0" t="n">
        <v>9.57384</v>
      </c>
      <c r="H15" s="0" t="n">
        <v>-0.942578</v>
      </c>
      <c r="I15" s="0" t="n">
        <v>-2.98164</v>
      </c>
      <c r="J15" s="2" t="n">
        <v>5E-005</v>
      </c>
      <c r="K15" s="0" t="n">
        <v>0.000961378</v>
      </c>
      <c r="L15" s="0" t="s">
        <v>29</v>
      </c>
      <c r="M15" s="0" t="n">
        <v>9.02249</v>
      </c>
      <c r="N15" s="0" t="n">
        <v>3.9018</v>
      </c>
      <c r="O15" s="0" t="n">
        <v>1.36515</v>
      </c>
      <c r="P15" s="0" t="n">
        <v>2.81128</v>
      </c>
      <c r="Q15" s="0" t="n">
        <v>1.8563</v>
      </c>
      <c r="R15" s="0" t="n">
        <v>4.19755</v>
      </c>
      <c r="S15" s="0" t="n">
        <v>29.2737</v>
      </c>
      <c r="T15" s="0" t="n">
        <v>7.52735</v>
      </c>
      <c r="U15" s="0" t="n">
        <v>13.3483</v>
      </c>
      <c r="V15" s="0" t="n">
        <v>8.29858</v>
      </c>
      <c r="W15" s="0" t="n">
        <v>8.04025</v>
      </c>
      <c r="X15" s="0" t="n">
        <v>8.60823</v>
      </c>
    </row>
    <row r="16" customFormat="false" ht="15" hidden="false" customHeight="false" outlineLevel="0" collapsed="false">
      <c r="A16" s="0" t="s">
        <v>144</v>
      </c>
      <c r="B16" s="0" t="s">
        <v>145</v>
      </c>
      <c r="C16" s="0" t="s">
        <v>124</v>
      </c>
      <c r="D16" s="0" t="s">
        <v>125</v>
      </c>
      <c r="E16" s="0" t="s">
        <v>28</v>
      </c>
      <c r="F16" s="0" t="n">
        <v>12.751</v>
      </c>
      <c r="G16" s="0" t="n">
        <v>4.89628</v>
      </c>
      <c r="H16" s="0" t="n">
        <v>-1.38085</v>
      </c>
      <c r="I16" s="0" t="n">
        <v>-2.25554</v>
      </c>
      <c r="J16" s="0" t="n">
        <v>0.0017</v>
      </c>
      <c r="K16" s="0" t="n">
        <v>0.0179214</v>
      </c>
      <c r="L16" s="0" t="s">
        <v>29</v>
      </c>
      <c r="M16" s="0" t="n">
        <v>8.14156</v>
      </c>
      <c r="N16" s="0" t="n">
        <v>6.95594</v>
      </c>
      <c r="O16" s="0" t="n">
        <v>3.37319</v>
      </c>
      <c r="P16" s="0" t="n">
        <v>4.11322</v>
      </c>
      <c r="Q16" s="0" t="n">
        <v>3.15911</v>
      </c>
      <c r="R16" s="0" t="n">
        <v>4.87666</v>
      </c>
      <c r="S16" s="0" t="n">
        <v>12.8182</v>
      </c>
      <c r="T16" s="0" t="n">
        <v>12.6838</v>
      </c>
      <c r="U16" s="0" t="n">
        <v>3.50966</v>
      </c>
      <c r="V16" s="0" t="n">
        <v>4.76818</v>
      </c>
      <c r="W16" s="0" t="n">
        <v>4.16488</v>
      </c>
      <c r="X16" s="0" t="n">
        <v>7.14239</v>
      </c>
    </row>
    <row r="17" customFormat="false" ht="15" hidden="false" customHeight="false" outlineLevel="0" collapsed="false">
      <c r="A17" s="0" t="s">
        <v>50</v>
      </c>
      <c r="B17" s="0" t="s">
        <v>51</v>
      </c>
      <c r="C17" s="0" t="s">
        <v>124</v>
      </c>
      <c r="D17" s="0" t="s">
        <v>125</v>
      </c>
      <c r="E17" s="0" t="s">
        <v>28</v>
      </c>
      <c r="F17" s="0" t="n">
        <v>23.8329</v>
      </c>
      <c r="G17" s="0" t="n">
        <v>11.7796</v>
      </c>
      <c r="H17" s="0" t="n">
        <v>-1.01667</v>
      </c>
      <c r="I17" s="0" t="n">
        <v>-3.3021</v>
      </c>
      <c r="J17" s="2" t="n">
        <v>5E-005</v>
      </c>
      <c r="K17" s="0" t="n">
        <v>0.000961378</v>
      </c>
      <c r="L17" s="0" t="s">
        <v>29</v>
      </c>
      <c r="M17" s="0" t="n">
        <v>20.9918</v>
      </c>
      <c r="N17" s="0" t="n">
        <v>24.3842</v>
      </c>
      <c r="O17" s="0" t="n">
        <v>12.2643</v>
      </c>
      <c r="P17" s="0" t="n">
        <v>18.4668</v>
      </c>
      <c r="Q17" s="0" t="n">
        <v>9.91526</v>
      </c>
      <c r="R17" s="0" t="n">
        <v>15.0333</v>
      </c>
      <c r="S17" s="0" t="n">
        <v>25.8634</v>
      </c>
      <c r="T17" s="0" t="n">
        <v>21.8024</v>
      </c>
      <c r="U17" s="0" t="n">
        <v>12.5505</v>
      </c>
      <c r="V17" s="0" t="n">
        <v>13.9979</v>
      </c>
      <c r="W17" s="0" t="n">
        <v>8.40786</v>
      </c>
      <c r="X17" s="0" t="n">
        <v>12.162</v>
      </c>
    </row>
    <row r="18" customFormat="false" ht="15" hidden="false" customHeight="false" outlineLevel="0" collapsed="false">
      <c r="A18" s="0" t="s">
        <v>146</v>
      </c>
      <c r="B18" s="0" t="s">
        <v>147</v>
      </c>
      <c r="C18" s="0" t="s">
        <v>124</v>
      </c>
      <c r="D18" s="0" t="s">
        <v>125</v>
      </c>
      <c r="E18" s="0" t="s">
        <v>28</v>
      </c>
      <c r="F18" s="0" t="n">
        <v>0.523587</v>
      </c>
      <c r="G18" s="0" t="n">
        <v>2.91787</v>
      </c>
      <c r="H18" s="0" t="n">
        <v>2.47842</v>
      </c>
      <c r="I18" s="0" t="n">
        <v>4.7809</v>
      </c>
      <c r="J18" s="2" t="n">
        <v>5E-005</v>
      </c>
      <c r="K18" s="0" t="n">
        <v>0.000961378</v>
      </c>
      <c r="L18" s="0" t="s">
        <v>29</v>
      </c>
      <c r="M18" s="0" t="n">
        <v>0.0727828</v>
      </c>
      <c r="N18" s="0" t="n">
        <v>0.144872</v>
      </c>
      <c r="O18" s="0" t="n">
        <v>0.151646</v>
      </c>
      <c r="P18" s="0" t="n">
        <v>0.278417</v>
      </c>
      <c r="Q18" s="0" t="n">
        <v>0.0662029</v>
      </c>
      <c r="R18" s="0" t="n">
        <v>0.138372</v>
      </c>
      <c r="S18" s="0" t="n">
        <v>0.575311</v>
      </c>
      <c r="T18" s="0" t="n">
        <v>0.471864</v>
      </c>
      <c r="U18" s="0" t="n">
        <v>5.91914</v>
      </c>
      <c r="V18" s="0" t="n">
        <v>1.41488</v>
      </c>
      <c r="W18" s="0" t="n">
        <v>3.59347</v>
      </c>
      <c r="X18" s="0" t="n">
        <v>0.74401</v>
      </c>
    </row>
    <row r="19" customFormat="false" ht="15" hidden="false" customHeight="false" outlineLevel="0" collapsed="false">
      <c r="A19" s="0" t="s">
        <v>148</v>
      </c>
      <c r="B19" s="0" t="s">
        <v>149</v>
      </c>
      <c r="C19" s="0" t="s">
        <v>124</v>
      </c>
      <c r="D19" s="0" t="s">
        <v>125</v>
      </c>
      <c r="E19" s="0" t="s">
        <v>28</v>
      </c>
      <c r="F19" s="0" t="n">
        <v>0.489422</v>
      </c>
      <c r="G19" s="0" t="n">
        <v>1.01793</v>
      </c>
      <c r="H19" s="0" t="n">
        <v>1.05649</v>
      </c>
      <c r="I19" s="0" t="n">
        <v>2.17011</v>
      </c>
      <c r="J19" s="2" t="n">
        <v>0.0006</v>
      </c>
      <c r="K19" s="0" t="n">
        <v>0.00779111</v>
      </c>
      <c r="L19" s="0" t="s">
        <v>29</v>
      </c>
      <c r="M19" s="0" t="n">
        <v>0.724613</v>
      </c>
      <c r="N19" s="0" t="n">
        <v>0.265499</v>
      </c>
      <c r="O19" s="0" t="n">
        <v>1.37869</v>
      </c>
      <c r="P19" s="0" t="n">
        <v>0.99311</v>
      </c>
      <c r="Q19" s="0" t="n">
        <v>0.570103</v>
      </c>
      <c r="R19" s="0" t="n">
        <v>0.507443</v>
      </c>
      <c r="S19" s="0" t="n">
        <v>0.52714</v>
      </c>
      <c r="T19" s="0" t="n">
        <v>0.451703</v>
      </c>
      <c r="U19" s="0" t="n">
        <v>0.982143</v>
      </c>
      <c r="V19" s="0" t="n">
        <v>1.61663</v>
      </c>
      <c r="W19" s="0" t="n">
        <v>0.632326</v>
      </c>
      <c r="X19" s="0" t="n">
        <v>0.840622</v>
      </c>
    </row>
    <row r="20" customFormat="false" ht="15" hidden="false" customHeight="false" outlineLevel="0" collapsed="false">
      <c r="A20" s="0" t="s">
        <v>150</v>
      </c>
      <c r="B20" s="0" t="s">
        <v>151</v>
      </c>
      <c r="C20" s="0" t="s">
        <v>124</v>
      </c>
      <c r="D20" s="0" t="s">
        <v>125</v>
      </c>
      <c r="E20" s="0" t="s">
        <v>28</v>
      </c>
      <c r="F20" s="0" t="n">
        <v>6.40851</v>
      </c>
      <c r="G20" s="0" t="n">
        <v>9.85842</v>
      </c>
      <c r="H20" s="0" t="n">
        <v>0.621368</v>
      </c>
      <c r="I20" s="0" t="n">
        <v>1.95786</v>
      </c>
      <c r="J20" s="0" t="n">
        <v>0.00165</v>
      </c>
      <c r="K20" s="0" t="n">
        <v>0.0174972</v>
      </c>
      <c r="L20" s="0" t="s">
        <v>29</v>
      </c>
      <c r="M20" s="0" t="n">
        <v>3.1702</v>
      </c>
      <c r="N20" s="0" t="n">
        <v>2.41434</v>
      </c>
      <c r="O20" s="0" t="n">
        <v>4.73164</v>
      </c>
      <c r="P20" s="0" t="n">
        <v>3.74365</v>
      </c>
      <c r="Q20" s="0" t="n">
        <v>3.14238</v>
      </c>
      <c r="R20" s="0" t="n">
        <v>2.49518</v>
      </c>
      <c r="S20" s="0" t="n">
        <v>8.18225</v>
      </c>
      <c r="T20" s="0" t="n">
        <v>4.63477</v>
      </c>
      <c r="U20" s="0" t="n">
        <v>15.7238</v>
      </c>
      <c r="V20" s="0" t="n">
        <v>10.0915</v>
      </c>
      <c r="W20" s="0" t="n">
        <v>8.50815</v>
      </c>
      <c r="X20" s="0" t="n">
        <v>5.11031</v>
      </c>
    </row>
    <row r="21" customFormat="false" ht="15" hidden="false" customHeight="false" outlineLevel="0" collapsed="false">
      <c r="A21" s="0" t="s">
        <v>52</v>
      </c>
      <c r="B21" s="0" t="s">
        <v>53</v>
      </c>
      <c r="C21" s="0" t="s">
        <v>124</v>
      </c>
      <c r="D21" s="0" t="s">
        <v>125</v>
      </c>
      <c r="E21" s="0" t="s">
        <v>28</v>
      </c>
      <c r="F21" s="0" t="n">
        <v>4.83478</v>
      </c>
      <c r="G21" s="0" t="n">
        <v>2.27313</v>
      </c>
      <c r="H21" s="0" t="n">
        <v>-1.08877</v>
      </c>
      <c r="I21" s="0" t="n">
        <v>-2.47661</v>
      </c>
      <c r="J21" s="2" t="n">
        <v>0.0002</v>
      </c>
      <c r="K21" s="0" t="n">
        <v>0.0031871</v>
      </c>
      <c r="L21" s="0" t="s">
        <v>29</v>
      </c>
      <c r="M21" s="0" t="n">
        <v>1.58645</v>
      </c>
      <c r="N21" s="0" t="n">
        <v>3.83351</v>
      </c>
      <c r="O21" s="0" t="n">
        <v>0.76862</v>
      </c>
      <c r="P21" s="0" t="n">
        <v>0.875342</v>
      </c>
      <c r="Q21" s="0" t="n">
        <v>1.066</v>
      </c>
      <c r="R21" s="0" t="n">
        <v>0.779267</v>
      </c>
      <c r="S21" s="0" t="n">
        <v>3.07433</v>
      </c>
      <c r="T21" s="0" t="n">
        <v>6.59523</v>
      </c>
      <c r="U21" s="0" t="n">
        <v>2.05646</v>
      </c>
      <c r="V21" s="0" t="n">
        <v>1.99203</v>
      </c>
      <c r="W21" s="0" t="n">
        <v>2.53899</v>
      </c>
      <c r="X21" s="0" t="n">
        <v>2.50504</v>
      </c>
    </row>
    <row r="22" customFormat="false" ht="15" hidden="false" customHeight="false" outlineLevel="0" collapsed="false">
      <c r="A22" s="0" t="s">
        <v>152</v>
      </c>
      <c r="B22" s="0" t="s">
        <v>153</v>
      </c>
      <c r="C22" s="0" t="s">
        <v>124</v>
      </c>
      <c r="D22" s="0" t="s">
        <v>125</v>
      </c>
      <c r="E22" s="0" t="s">
        <v>28</v>
      </c>
      <c r="F22" s="0" t="n">
        <v>25.4668</v>
      </c>
      <c r="G22" s="0" t="n">
        <v>38.8831</v>
      </c>
      <c r="H22" s="0" t="n">
        <v>0.610527</v>
      </c>
      <c r="I22" s="0" t="n">
        <v>2.05163</v>
      </c>
      <c r="J22" s="0" t="n">
        <v>0.00065</v>
      </c>
      <c r="K22" s="0" t="n">
        <v>0.00829015</v>
      </c>
      <c r="L22" s="0" t="s">
        <v>29</v>
      </c>
      <c r="M22" s="0" t="n">
        <v>1.39189</v>
      </c>
      <c r="N22" s="0" t="n">
        <v>0.929855</v>
      </c>
      <c r="O22" s="0" t="n">
        <v>2.41653</v>
      </c>
      <c r="P22" s="0" t="n">
        <v>3.1718</v>
      </c>
      <c r="Q22" s="0" t="n">
        <v>0.488769</v>
      </c>
      <c r="R22" s="0" t="n">
        <v>1.26582</v>
      </c>
      <c r="S22" s="0" t="n">
        <v>41.3984</v>
      </c>
      <c r="T22" s="0" t="n">
        <v>9.53518</v>
      </c>
      <c r="U22" s="0" t="n">
        <v>50.4104</v>
      </c>
      <c r="V22" s="0" t="n">
        <v>23.7984</v>
      </c>
      <c r="W22" s="0" t="n">
        <v>67.7092</v>
      </c>
      <c r="X22" s="0" t="n">
        <v>13.6143</v>
      </c>
    </row>
    <row r="23" customFormat="false" ht="15" hidden="false" customHeight="false" outlineLevel="0" collapsed="false">
      <c r="A23" s="0" t="s">
        <v>154</v>
      </c>
      <c r="B23" s="0" t="s">
        <v>155</v>
      </c>
      <c r="C23" s="0" t="s">
        <v>124</v>
      </c>
      <c r="D23" s="0" t="s">
        <v>125</v>
      </c>
      <c r="E23" s="0" t="s">
        <v>28</v>
      </c>
      <c r="F23" s="0" t="n">
        <v>0.265532</v>
      </c>
      <c r="G23" s="0" t="n">
        <v>0.699512</v>
      </c>
      <c r="H23" s="0" t="n">
        <v>1.39747</v>
      </c>
      <c r="I23" s="0" t="n">
        <v>1.93154</v>
      </c>
      <c r="J23" s="0" t="n">
        <v>0.0028</v>
      </c>
      <c r="K23" s="0" t="n">
        <v>0.0264319</v>
      </c>
      <c r="L23" s="0" t="s">
        <v>29</v>
      </c>
      <c r="M23" s="0" t="n">
        <v>1.31085</v>
      </c>
      <c r="N23" s="0" t="n">
        <v>2.34072</v>
      </c>
      <c r="O23" s="0" t="n">
        <v>0.917287</v>
      </c>
      <c r="P23" s="0" t="n">
        <v>1.90147</v>
      </c>
      <c r="Q23" s="0" t="n">
        <v>1.15485</v>
      </c>
      <c r="R23" s="0" t="n">
        <v>3.91343</v>
      </c>
      <c r="S23" s="0" t="n">
        <v>0.274117</v>
      </c>
      <c r="T23" s="0" t="n">
        <v>0.256946</v>
      </c>
      <c r="U23" s="0" t="n">
        <v>0.673605</v>
      </c>
      <c r="V23" s="0" t="n">
        <v>0.833634</v>
      </c>
      <c r="W23" s="0" t="n">
        <v>0.482585</v>
      </c>
      <c r="X23" s="0" t="n">
        <v>0.808224</v>
      </c>
    </row>
    <row r="24" customFormat="false" ht="15" hidden="false" customHeight="false" outlineLevel="0" collapsed="false">
      <c r="A24" s="0" t="s">
        <v>156</v>
      </c>
      <c r="B24" s="0" t="s">
        <v>157</v>
      </c>
      <c r="C24" s="0" t="s">
        <v>124</v>
      </c>
      <c r="D24" s="0" t="s">
        <v>125</v>
      </c>
      <c r="E24" s="0" t="s">
        <v>28</v>
      </c>
      <c r="F24" s="0" t="n">
        <v>6.94394</v>
      </c>
      <c r="G24" s="0" t="n">
        <v>10.0224</v>
      </c>
      <c r="H24" s="0" t="n">
        <v>0.529398</v>
      </c>
      <c r="I24" s="0" t="n">
        <v>1.69234</v>
      </c>
      <c r="J24" s="0" t="n">
        <v>0.0051</v>
      </c>
      <c r="K24" s="0" t="n">
        <v>0.0423744</v>
      </c>
      <c r="L24" s="0" t="s">
        <v>29</v>
      </c>
      <c r="M24" s="0" t="n">
        <v>3.06202</v>
      </c>
      <c r="N24" s="0" t="n">
        <v>5.14144</v>
      </c>
      <c r="O24" s="0" t="n">
        <v>3.45094</v>
      </c>
      <c r="P24" s="0" t="n">
        <v>3.528</v>
      </c>
      <c r="Q24" s="0" t="n">
        <v>3.75551</v>
      </c>
      <c r="R24" s="0" t="n">
        <v>4.33206</v>
      </c>
      <c r="S24" s="0" t="n">
        <v>5.40911</v>
      </c>
      <c r="T24" s="0" t="n">
        <v>8.47877</v>
      </c>
      <c r="U24" s="0" t="n">
        <v>15.2986</v>
      </c>
      <c r="V24" s="0" t="n">
        <v>7.40254</v>
      </c>
      <c r="W24" s="0" t="n">
        <v>9.68555</v>
      </c>
      <c r="X24" s="0" t="n">
        <v>7.70282</v>
      </c>
    </row>
    <row r="25" customFormat="false" ht="15" hidden="false" customHeight="false" outlineLevel="0" collapsed="false">
      <c r="A25" s="0" t="s">
        <v>158</v>
      </c>
      <c r="B25" s="0" t="s">
        <v>159</v>
      </c>
      <c r="C25" s="0" t="s">
        <v>124</v>
      </c>
      <c r="D25" s="0" t="s">
        <v>125</v>
      </c>
      <c r="E25" s="0" t="s">
        <v>28</v>
      </c>
      <c r="F25" s="0" t="n">
        <v>1.11085</v>
      </c>
      <c r="G25" s="0" t="n">
        <v>2.279</v>
      </c>
      <c r="H25" s="0" t="n">
        <v>1.03674</v>
      </c>
      <c r="I25" s="0" t="n">
        <v>1.97327</v>
      </c>
      <c r="J25" s="0" t="n">
        <v>0.00175</v>
      </c>
      <c r="K25" s="0" t="n">
        <v>0.0183016</v>
      </c>
      <c r="L25" s="0" t="s">
        <v>29</v>
      </c>
      <c r="M25" s="0" t="n">
        <v>0.067663</v>
      </c>
      <c r="N25" s="0" t="n">
        <v>0.0935295</v>
      </c>
      <c r="O25" s="0" t="n">
        <v>0.174789</v>
      </c>
      <c r="P25" s="0" t="n">
        <v>0.158936</v>
      </c>
      <c r="Q25" s="0" t="n">
        <v>0.102578</v>
      </c>
      <c r="R25" s="0" t="n">
        <v>0.119112</v>
      </c>
      <c r="S25" s="0" t="n">
        <v>1.01997</v>
      </c>
      <c r="T25" s="0" t="n">
        <v>1.20172</v>
      </c>
      <c r="U25" s="0" t="n">
        <v>4.1002</v>
      </c>
      <c r="V25" s="0" t="n">
        <v>1.21767</v>
      </c>
      <c r="W25" s="0" t="n">
        <v>3.38313</v>
      </c>
      <c r="X25" s="0" t="n">
        <v>0.415018</v>
      </c>
    </row>
    <row r="26" customFormat="false" ht="15" hidden="false" customHeight="false" outlineLevel="0" collapsed="false">
      <c r="A26" s="0" t="s">
        <v>54</v>
      </c>
      <c r="B26" s="0" t="s">
        <v>55</v>
      </c>
      <c r="C26" s="0" t="s">
        <v>124</v>
      </c>
      <c r="D26" s="0" t="s">
        <v>125</v>
      </c>
      <c r="E26" s="0" t="s">
        <v>28</v>
      </c>
      <c r="F26" s="0" t="n">
        <v>0.594583</v>
      </c>
      <c r="G26" s="0" t="n">
        <v>0.243638</v>
      </c>
      <c r="H26" s="0" t="n">
        <v>-1.28714</v>
      </c>
      <c r="I26" s="0" t="n">
        <v>-2.08012</v>
      </c>
      <c r="J26" s="0" t="n">
        <v>0.0016</v>
      </c>
      <c r="K26" s="0" t="n">
        <v>0.0170565</v>
      </c>
      <c r="L26" s="0" t="s">
        <v>29</v>
      </c>
      <c r="M26" s="0" t="n">
        <v>0.826518</v>
      </c>
      <c r="N26" s="0" t="n">
        <v>1.18155</v>
      </c>
      <c r="O26" s="0" t="n">
        <v>0.328556</v>
      </c>
      <c r="P26" s="0" t="n">
        <v>0.394117</v>
      </c>
      <c r="Q26" s="0" t="n">
        <v>0.362712</v>
      </c>
      <c r="R26" s="0" t="n">
        <v>0.493916</v>
      </c>
      <c r="S26" s="0" t="n">
        <v>0.492499</v>
      </c>
      <c r="T26" s="0" t="n">
        <v>0.696667</v>
      </c>
      <c r="U26" s="0" t="n">
        <v>0.165353</v>
      </c>
      <c r="V26" s="0" t="n">
        <v>0.343319</v>
      </c>
      <c r="W26" s="0" t="n">
        <v>0.121247</v>
      </c>
      <c r="X26" s="0" t="n">
        <v>0.344633</v>
      </c>
    </row>
    <row r="27" customFormat="false" ht="15" hidden="false" customHeight="false" outlineLevel="0" collapsed="false">
      <c r="A27" s="0" t="s">
        <v>160</v>
      </c>
      <c r="B27" s="0" t="s">
        <v>161</v>
      </c>
      <c r="C27" s="0" t="s">
        <v>124</v>
      </c>
      <c r="D27" s="0" t="s">
        <v>125</v>
      </c>
      <c r="E27" s="0" t="s">
        <v>28</v>
      </c>
      <c r="F27" s="0" t="n">
        <v>0</v>
      </c>
      <c r="G27" s="0" t="n">
        <v>0.477008</v>
      </c>
      <c r="H27" s="0" t="s">
        <v>42</v>
      </c>
      <c r="I27" s="0" t="s">
        <v>43</v>
      </c>
      <c r="J27" s="2" t="n">
        <v>5E-005</v>
      </c>
      <c r="K27" s="0" t="n">
        <v>0.000961378</v>
      </c>
      <c r="L27" s="0" t="s">
        <v>29</v>
      </c>
      <c r="M27" s="0" t="n">
        <v>0</v>
      </c>
      <c r="N27" s="0" t="n">
        <v>0</v>
      </c>
      <c r="O27" s="0" t="n">
        <v>0.149004</v>
      </c>
      <c r="P27" s="0" t="n">
        <v>0.287964</v>
      </c>
      <c r="Q27" s="0" t="n">
        <v>0.108416</v>
      </c>
      <c r="R27" s="0" t="n">
        <v>0</v>
      </c>
      <c r="S27" s="0" t="n">
        <v>0</v>
      </c>
      <c r="T27" s="0" t="n">
        <v>0</v>
      </c>
      <c r="U27" s="0" t="n">
        <v>1.43766</v>
      </c>
      <c r="V27" s="0" t="n">
        <v>0.356468</v>
      </c>
      <c r="W27" s="0" t="n">
        <v>0.113899</v>
      </c>
      <c r="X27" s="0" t="n">
        <v>0</v>
      </c>
    </row>
    <row r="28" customFormat="false" ht="15" hidden="false" customHeight="false" outlineLevel="0" collapsed="false">
      <c r="A28" s="0" t="s">
        <v>162</v>
      </c>
      <c r="B28" s="0" t="s">
        <v>163</v>
      </c>
      <c r="C28" s="0" t="s">
        <v>124</v>
      </c>
      <c r="D28" s="0" t="s">
        <v>125</v>
      </c>
      <c r="E28" s="0" t="s">
        <v>28</v>
      </c>
      <c r="F28" s="0" t="n">
        <v>41.4091</v>
      </c>
      <c r="G28" s="0" t="n">
        <v>58.2951</v>
      </c>
      <c r="H28" s="0" t="n">
        <v>0.493427</v>
      </c>
      <c r="I28" s="0" t="n">
        <v>1.87486</v>
      </c>
      <c r="J28" s="0" t="n">
        <v>0.00235</v>
      </c>
      <c r="K28" s="0" t="n">
        <v>0.0230134</v>
      </c>
      <c r="L28" s="0" t="s">
        <v>29</v>
      </c>
      <c r="M28" s="0" t="n">
        <v>44.6563</v>
      </c>
      <c r="N28" s="0" t="n">
        <v>60.8886</v>
      </c>
      <c r="O28" s="0" t="n">
        <v>41.3207</v>
      </c>
      <c r="P28" s="0" t="n">
        <v>65.4573</v>
      </c>
      <c r="Q28" s="0" t="n">
        <v>56.0208</v>
      </c>
      <c r="R28" s="0" t="n">
        <v>71.0725</v>
      </c>
      <c r="S28" s="0" t="n">
        <v>44.688</v>
      </c>
      <c r="T28" s="0" t="n">
        <v>38.1301</v>
      </c>
      <c r="U28" s="0" t="n">
        <v>51.665</v>
      </c>
      <c r="V28" s="0" t="n">
        <v>65.2913</v>
      </c>
      <c r="W28" s="0" t="n">
        <v>50.5369</v>
      </c>
      <c r="X28" s="0" t="n">
        <v>65.6872</v>
      </c>
    </row>
    <row r="29" customFormat="false" ht="15" hidden="false" customHeight="false" outlineLevel="0" collapsed="false">
      <c r="A29" s="0" t="s">
        <v>58</v>
      </c>
      <c r="B29" s="0" t="s">
        <v>59</v>
      </c>
      <c r="C29" s="0" t="s">
        <v>124</v>
      </c>
      <c r="D29" s="0" t="s">
        <v>125</v>
      </c>
      <c r="E29" s="0" t="s">
        <v>28</v>
      </c>
      <c r="F29" s="0" t="n">
        <v>4.15773</v>
      </c>
      <c r="G29" s="0" t="n">
        <v>2.03876</v>
      </c>
      <c r="H29" s="0" t="n">
        <v>-1.02811</v>
      </c>
      <c r="I29" s="0" t="n">
        <v>-3.15441</v>
      </c>
      <c r="J29" s="2" t="n">
        <v>5E-005</v>
      </c>
      <c r="K29" s="0" t="n">
        <v>0.000961378</v>
      </c>
      <c r="L29" s="0" t="s">
        <v>29</v>
      </c>
      <c r="M29" s="0" t="n">
        <v>3.69494</v>
      </c>
      <c r="N29" s="0" t="n">
        <v>2.56266</v>
      </c>
      <c r="O29" s="0" t="n">
        <v>1.10301</v>
      </c>
      <c r="P29" s="0" t="n">
        <v>1.48637</v>
      </c>
      <c r="Q29" s="0" t="n">
        <v>1.47954</v>
      </c>
      <c r="R29" s="0" t="n">
        <v>1.8486</v>
      </c>
      <c r="S29" s="0" t="n">
        <v>4.24625</v>
      </c>
      <c r="T29" s="0" t="n">
        <v>4.06922</v>
      </c>
      <c r="U29" s="0" t="n">
        <v>1.55983</v>
      </c>
      <c r="V29" s="0" t="n">
        <v>2.13017</v>
      </c>
      <c r="W29" s="0" t="n">
        <v>2.01322</v>
      </c>
      <c r="X29" s="0" t="n">
        <v>2.4518</v>
      </c>
    </row>
    <row r="30" customFormat="false" ht="15" hidden="false" customHeight="false" outlineLevel="0" collapsed="false">
      <c r="A30" s="0" t="s">
        <v>164</v>
      </c>
      <c r="B30" s="0" t="s">
        <v>165</v>
      </c>
      <c r="C30" s="0" t="s">
        <v>124</v>
      </c>
      <c r="D30" s="0" t="s">
        <v>125</v>
      </c>
      <c r="E30" s="0" t="s">
        <v>28</v>
      </c>
      <c r="F30" s="0" t="n">
        <v>0.924216</v>
      </c>
      <c r="G30" s="0" t="n">
        <v>1.81368</v>
      </c>
      <c r="H30" s="0" t="n">
        <v>0.972622</v>
      </c>
      <c r="I30" s="0" t="n">
        <v>1.98194</v>
      </c>
      <c r="J30" s="0" t="n">
        <v>0.00215</v>
      </c>
      <c r="K30" s="0" t="n">
        <v>0.0215528</v>
      </c>
      <c r="L30" s="0" t="s">
        <v>29</v>
      </c>
      <c r="M30" s="0" t="n">
        <v>0.338592</v>
      </c>
      <c r="N30" s="0" t="n">
        <v>0.587158</v>
      </c>
      <c r="O30" s="0" t="n">
        <v>0.737539</v>
      </c>
      <c r="P30" s="0" t="n">
        <v>0.836625</v>
      </c>
      <c r="Q30" s="0" t="n">
        <v>0.804953</v>
      </c>
      <c r="R30" s="0" t="n">
        <v>0.780265</v>
      </c>
      <c r="S30" s="0" t="n">
        <v>0.874391</v>
      </c>
      <c r="T30" s="0" t="n">
        <v>0.97404</v>
      </c>
      <c r="U30" s="0" t="n">
        <v>2.33454</v>
      </c>
      <c r="V30" s="0" t="n">
        <v>1.86673</v>
      </c>
      <c r="W30" s="0" t="n">
        <v>1.93645</v>
      </c>
      <c r="X30" s="0" t="n">
        <v>1.11702</v>
      </c>
    </row>
    <row r="31" customFormat="false" ht="15" hidden="false" customHeight="false" outlineLevel="0" collapsed="false">
      <c r="A31" s="0" t="s">
        <v>166</v>
      </c>
      <c r="B31" s="0" t="s">
        <v>167</v>
      </c>
      <c r="C31" s="0" t="s">
        <v>124</v>
      </c>
      <c r="D31" s="0" t="s">
        <v>125</v>
      </c>
      <c r="E31" s="0" t="s">
        <v>28</v>
      </c>
      <c r="F31" s="0" t="n">
        <v>274.379</v>
      </c>
      <c r="G31" s="0" t="n">
        <v>174.69</v>
      </c>
      <c r="H31" s="0" t="n">
        <v>-0.651373</v>
      </c>
      <c r="I31" s="0" t="n">
        <v>-2.25076</v>
      </c>
      <c r="J31" s="2" t="n">
        <v>0.0001</v>
      </c>
      <c r="K31" s="0" t="n">
        <v>0.00176045</v>
      </c>
      <c r="L31" s="0" t="s">
        <v>29</v>
      </c>
      <c r="M31" s="0" t="n">
        <v>260.937</v>
      </c>
      <c r="N31" s="0" t="n">
        <v>328.515</v>
      </c>
      <c r="O31" s="0" t="n">
        <v>204.837</v>
      </c>
      <c r="P31" s="0" t="n">
        <v>245.77</v>
      </c>
      <c r="Q31" s="0" t="n">
        <v>238.09</v>
      </c>
      <c r="R31" s="0" t="n">
        <v>261.64</v>
      </c>
      <c r="S31" s="0" t="n">
        <v>206.611</v>
      </c>
      <c r="T31" s="0" t="n">
        <v>342.146</v>
      </c>
      <c r="U31" s="0" t="n">
        <v>97.1764</v>
      </c>
      <c r="V31" s="0" t="n">
        <v>178.577</v>
      </c>
      <c r="W31" s="0" t="n">
        <v>162.39</v>
      </c>
      <c r="X31" s="0" t="n">
        <v>260.615</v>
      </c>
    </row>
    <row r="32" customFormat="false" ht="15" hidden="false" customHeight="false" outlineLevel="0" collapsed="false">
      <c r="A32" s="0" t="s">
        <v>62</v>
      </c>
      <c r="B32" s="0" t="s">
        <v>63</v>
      </c>
      <c r="C32" s="0" t="s">
        <v>124</v>
      </c>
      <c r="D32" s="0" t="s">
        <v>125</v>
      </c>
      <c r="E32" s="0" t="s">
        <v>28</v>
      </c>
      <c r="F32" s="0" t="n">
        <v>0.382558</v>
      </c>
      <c r="G32" s="0" t="n">
        <v>0.969235</v>
      </c>
      <c r="H32" s="0" t="n">
        <v>1.34117</v>
      </c>
      <c r="I32" s="0" t="n">
        <v>2.26917</v>
      </c>
      <c r="J32" s="0" t="n">
        <v>0.00055</v>
      </c>
      <c r="K32" s="0" t="n">
        <v>0.00725902</v>
      </c>
      <c r="L32" s="0" t="s">
        <v>29</v>
      </c>
      <c r="M32" s="0" t="n">
        <v>0.430231</v>
      </c>
      <c r="N32" s="0" t="n">
        <v>0.227997</v>
      </c>
      <c r="O32" s="0" t="n">
        <v>1.75084</v>
      </c>
      <c r="P32" s="0" t="n">
        <v>2.20615</v>
      </c>
      <c r="Q32" s="0" t="n">
        <v>0.34649</v>
      </c>
      <c r="R32" s="0" t="n">
        <v>0.426007</v>
      </c>
      <c r="S32" s="0" t="n">
        <v>0.339534</v>
      </c>
      <c r="T32" s="0" t="n">
        <v>0.425582</v>
      </c>
      <c r="U32" s="0" t="n">
        <v>1.38829</v>
      </c>
      <c r="V32" s="0" t="n">
        <v>1.49596</v>
      </c>
      <c r="W32" s="0" t="n">
        <v>0.525409</v>
      </c>
      <c r="X32" s="0" t="n">
        <v>0.467283</v>
      </c>
    </row>
    <row r="33" customFormat="false" ht="15" hidden="false" customHeight="false" outlineLevel="0" collapsed="false">
      <c r="A33" s="0" t="s">
        <v>168</v>
      </c>
      <c r="B33" s="0" t="s">
        <v>169</v>
      </c>
      <c r="C33" s="0" t="s">
        <v>124</v>
      </c>
      <c r="D33" s="0" t="s">
        <v>125</v>
      </c>
      <c r="E33" s="0" t="s">
        <v>28</v>
      </c>
      <c r="F33" s="0" t="n">
        <v>5.50516</v>
      </c>
      <c r="G33" s="0" t="n">
        <v>8.36503</v>
      </c>
      <c r="H33" s="0" t="n">
        <v>0.603588</v>
      </c>
      <c r="I33" s="0" t="n">
        <v>1.83423</v>
      </c>
      <c r="J33" s="0" t="n">
        <v>0.0028</v>
      </c>
      <c r="K33" s="0" t="n">
        <v>0.0264319</v>
      </c>
      <c r="L33" s="0" t="s">
        <v>29</v>
      </c>
      <c r="M33" s="0" t="n">
        <v>3.51673</v>
      </c>
      <c r="N33" s="0" t="n">
        <v>2.46399</v>
      </c>
      <c r="O33" s="0" t="n">
        <v>2.10296</v>
      </c>
      <c r="P33" s="0" t="n">
        <v>4.4485</v>
      </c>
      <c r="Q33" s="0" t="n">
        <v>1.82922</v>
      </c>
      <c r="R33" s="0" t="n">
        <v>3.95864</v>
      </c>
      <c r="S33" s="0" t="n">
        <v>5.0411</v>
      </c>
      <c r="T33" s="0" t="n">
        <v>5.96921</v>
      </c>
      <c r="U33" s="0" t="n">
        <v>12.5137</v>
      </c>
      <c r="V33" s="0" t="n">
        <v>10.877</v>
      </c>
      <c r="W33" s="0" t="n">
        <v>3.93648</v>
      </c>
      <c r="X33" s="0" t="n">
        <v>6.13295</v>
      </c>
    </row>
    <row r="34" customFormat="false" ht="15" hidden="false" customHeight="false" outlineLevel="0" collapsed="false">
      <c r="A34" s="0" t="s">
        <v>170</v>
      </c>
      <c r="B34" s="0" t="s">
        <v>171</v>
      </c>
      <c r="C34" s="0" t="s">
        <v>124</v>
      </c>
      <c r="D34" s="0" t="s">
        <v>125</v>
      </c>
      <c r="E34" s="0" t="s">
        <v>28</v>
      </c>
      <c r="F34" s="0" t="n">
        <v>1.36642</v>
      </c>
      <c r="G34" s="0" t="n">
        <v>2.75537</v>
      </c>
      <c r="H34" s="0" t="n">
        <v>1.01184</v>
      </c>
      <c r="I34" s="0" t="n">
        <v>2.87151</v>
      </c>
      <c r="J34" s="2" t="n">
        <v>5E-005</v>
      </c>
      <c r="K34" s="0" t="n">
        <v>0.000961378</v>
      </c>
      <c r="L34" s="0" t="s">
        <v>29</v>
      </c>
      <c r="M34" s="0" t="n">
        <v>0.8736</v>
      </c>
      <c r="N34" s="0" t="n">
        <v>2.04526</v>
      </c>
      <c r="O34" s="0" t="n">
        <v>1.30975</v>
      </c>
      <c r="P34" s="0" t="n">
        <v>1.78967</v>
      </c>
      <c r="Q34" s="0" t="n">
        <v>1.14948</v>
      </c>
      <c r="R34" s="0" t="n">
        <v>1.70504</v>
      </c>
      <c r="S34" s="0" t="n">
        <v>1.87672</v>
      </c>
      <c r="T34" s="0" t="n">
        <v>0.856129</v>
      </c>
      <c r="U34" s="0" t="n">
        <v>5.24545</v>
      </c>
      <c r="V34" s="0" t="n">
        <v>2.49181</v>
      </c>
      <c r="W34" s="0" t="n">
        <v>1.74992</v>
      </c>
      <c r="X34" s="0" t="n">
        <v>1.53431</v>
      </c>
    </row>
    <row r="35" customFormat="false" ht="15" hidden="false" customHeight="false" outlineLevel="0" collapsed="false">
      <c r="A35" s="0" t="s">
        <v>172</v>
      </c>
      <c r="B35" s="0" t="s">
        <v>173</v>
      </c>
      <c r="C35" s="0" t="s">
        <v>124</v>
      </c>
      <c r="D35" s="0" t="s">
        <v>125</v>
      </c>
      <c r="E35" s="0" t="s">
        <v>28</v>
      </c>
      <c r="F35" s="0" t="n">
        <v>5.88714</v>
      </c>
      <c r="G35" s="0" t="n">
        <v>2.95338</v>
      </c>
      <c r="H35" s="0" t="n">
        <v>-0.995198</v>
      </c>
      <c r="I35" s="0" t="n">
        <v>-3.02295</v>
      </c>
      <c r="J35" s="2" t="n">
        <v>5E-005</v>
      </c>
      <c r="K35" s="0" t="n">
        <v>0.000961378</v>
      </c>
      <c r="L35" s="0" t="s">
        <v>29</v>
      </c>
      <c r="M35" s="0" t="n">
        <v>3.60496</v>
      </c>
      <c r="N35" s="0" t="n">
        <v>4.98577</v>
      </c>
      <c r="O35" s="0" t="n">
        <v>3.78849</v>
      </c>
      <c r="P35" s="0" t="n">
        <v>5.78913</v>
      </c>
      <c r="Q35" s="0" t="n">
        <v>2.05243</v>
      </c>
      <c r="R35" s="0" t="n">
        <v>2.81517</v>
      </c>
      <c r="S35" s="0" t="n">
        <v>3.33357</v>
      </c>
      <c r="T35" s="0" t="n">
        <v>8.44071</v>
      </c>
      <c r="U35" s="0" t="n">
        <v>2.69266</v>
      </c>
      <c r="V35" s="0" t="n">
        <v>4.51254</v>
      </c>
      <c r="W35" s="0" t="n">
        <v>1.65147</v>
      </c>
      <c r="X35" s="0" t="n">
        <v>2.95686</v>
      </c>
    </row>
    <row r="36" customFormat="false" ht="15" hidden="false" customHeight="false" outlineLevel="0" collapsed="false">
      <c r="A36" s="0" t="s">
        <v>174</v>
      </c>
      <c r="B36" s="0" t="s">
        <v>175</v>
      </c>
      <c r="C36" s="0" t="s">
        <v>124</v>
      </c>
      <c r="D36" s="0" t="s">
        <v>125</v>
      </c>
      <c r="E36" s="0" t="s">
        <v>28</v>
      </c>
      <c r="F36" s="0" t="n">
        <v>0.301965</v>
      </c>
      <c r="G36" s="0" t="n">
        <v>0.606455</v>
      </c>
      <c r="H36" s="0" t="n">
        <v>1.00602</v>
      </c>
      <c r="I36" s="0" t="n">
        <v>1.83429</v>
      </c>
      <c r="J36" s="0" t="n">
        <v>0.00435</v>
      </c>
      <c r="K36" s="0" t="n">
        <v>0.0374903</v>
      </c>
      <c r="L36" s="0" t="s">
        <v>29</v>
      </c>
      <c r="M36" s="0" t="n">
        <v>0.319251</v>
      </c>
      <c r="N36" s="0" t="n">
        <v>0.750192</v>
      </c>
      <c r="O36" s="0" t="n">
        <v>0.37218</v>
      </c>
      <c r="P36" s="0" t="n">
        <v>0.474414</v>
      </c>
      <c r="Q36" s="0" t="n">
        <v>0.656832</v>
      </c>
      <c r="R36" s="0" t="n">
        <v>0.570017</v>
      </c>
      <c r="S36" s="0" t="n">
        <v>0.369264</v>
      </c>
      <c r="T36" s="0" t="n">
        <v>0.234667</v>
      </c>
      <c r="U36" s="0" t="n">
        <v>0.77793</v>
      </c>
      <c r="V36" s="0" t="n">
        <v>0.391515</v>
      </c>
      <c r="W36" s="0" t="n">
        <v>0.665839</v>
      </c>
      <c r="X36" s="0" t="n">
        <v>0.590536</v>
      </c>
    </row>
    <row r="37" customFormat="false" ht="15" hidden="false" customHeight="false" outlineLevel="0" collapsed="false">
      <c r="A37" s="0" t="s">
        <v>176</v>
      </c>
      <c r="B37" s="0" t="s">
        <v>177</v>
      </c>
      <c r="C37" s="0" t="s">
        <v>124</v>
      </c>
      <c r="D37" s="0" t="s">
        <v>125</v>
      </c>
      <c r="E37" s="0" t="s">
        <v>28</v>
      </c>
      <c r="F37" s="0" t="n">
        <v>0.131396</v>
      </c>
      <c r="G37" s="0" t="n">
        <v>0.409811</v>
      </c>
      <c r="H37" s="0" t="n">
        <v>1.64104</v>
      </c>
      <c r="I37" s="0" t="n">
        <v>1.91914</v>
      </c>
      <c r="J37" s="0" t="n">
        <v>0.00465</v>
      </c>
      <c r="K37" s="0" t="n">
        <v>0.0394292</v>
      </c>
      <c r="L37" s="0" t="s">
        <v>29</v>
      </c>
      <c r="M37" s="0" t="n">
        <v>0.0575958</v>
      </c>
      <c r="N37" s="0" t="n">
        <v>0.0477667</v>
      </c>
      <c r="O37" s="0" t="n">
        <v>0.180005</v>
      </c>
      <c r="P37" s="0" t="n">
        <v>0.066533</v>
      </c>
      <c r="Q37" s="0" t="n">
        <v>0.130972</v>
      </c>
      <c r="R37" s="0" t="n">
        <v>0.121665</v>
      </c>
      <c r="S37" s="0" t="n">
        <v>0.173886</v>
      </c>
      <c r="T37" s="0" t="n">
        <v>0.0889055</v>
      </c>
      <c r="U37" s="0" t="n">
        <v>0.614013</v>
      </c>
      <c r="V37" s="0" t="n">
        <v>0.350885</v>
      </c>
      <c r="W37" s="0" t="n">
        <v>0.504519</v>
      </c>
      <c r="X37" s="0" t="n">
        <v>0.169825</v>
      </c>
    </row>
    <row r="38" customFormat="false" ht="15" hidden="false" customHeight="false" outlineLevel="0" collapsed="false">
      <c r="A38" s="0" t="s">
        <v>178</v>
      </c>
      <c r="B38" s="0" t="s">
        <v>179</v>
      </c>
      <c r="C38" s="0" t="s">
        <v>124</v>
      </c>
      <c r="D38" s="0" t="s">
        <v>125</v>
      </c>
      <c r="E38" s="0" t="s">
        <v>28</v>
      </c>
      <c r="F38" s="0" t="n">
        <v>63.3362</v>
      </c>
      <c r="G38" s="0" t="n">
        <v>45.9845</v>
      </c>
      <c r="H38" s="0" t="n">
        <v>-0.461883</v>
      </c>
      <c r="I38" s="0" t="n">
        <v>-1.81434</v>
      </c>
      <c r="J38" s="0" t="n">
        <v>0.00235</v>
      </c>
      <c r="K38" s="0" t="n">
        <v>0.0230134</v>
      </c>
      <c r="L38" s="0" t="s">
        <v>29</v>
      </c>
      <c r="M38" s="0" t="n">
        <v>53.4185</v>
      </c>
      <c r="N38" s="0" t="n">
        <v>83.0059</v>
      </c>
      <c r="O38" s="0" t="n">
        <v>43.92</v>
      </c>
      <c r="P38" s="0" t="n">
        <v>64.4133</v>
      </c>
      <c r="Q38" s="0" t="n">
        <v>46.8103</v>
      </c>
      <c r="R38" s="0" t="n">
        <v>74.4724</v>
      </c>
      <c r="S38" s="0" t="n">
        <v>51.3937</v>
      </c>
      <c r="T38" s="0" t="n">
        <v>75.2788</v>
      </c>
      <c r="U38" s="0" t="n">
        <v>39.4053</v>
      </c>
      <c r="V38" s="0" t="n">
        <v>44.0309</v>
      </c>
      <c r="W38" s="0" t="n">
        <v>44.041</v>
      </c>
      <c r="X38" s="0" t="n">
        <v>56.4608</v>
      </c>
    </row>
    <row r="39" customFormat="false" ht="15" hidden="false" customHeight="false" outlineLevel="0" collapsed="false">
      <c r="A39" s="0" t="s">
        <v>66</v>
      </c>
      <c r="B39" s="0" t="s">
        <v>67</v>
      </c>
      <c r="C39" s="0" t="s">
        <v>124</v>
      </c>
      <c r="D39" s="0" t="s">
        <v>125</v>
      </c>
      <c r="E39" s="0" t="s">
        <v>28</v>
      </c>
      <c r="F39" s="0" t="n">
        <v>18.618</v>
      </c>
      <c r="G39" s="0" t="n">
        <v>11.6677</v>
      </c>
      <c r="H39" s="0" t="n">
        <v>-0.674174</v>
      </c>
      <c r="I39" s="0" t="n">
        <v>-2.23376</v>
      </c>
      <c r="J39" s="0" t="n">
        <v>0.00025</v>
      </c>
      <c r="K39" s="0" t="n">
        <v>0.00385529</v>
      </c>
      <c r="L39" s="0" t="s">
        <v>29</v>
      </c>
      <c r="M39" s="0" t="n">
        <v>9.36563</v>
      </c>
      <c r="N39" s="0" t="n">
        <v>6.81924</v>
      </c>
      <c r="O39" s="0" t="n">
        <v>3.77603</v>
      </c>
      <c r="P39" s="0" t="n">
        <v>4.26097</v>
      </c>
      <c r="Q39" s="0" t="n">
        <v>5.86368</v>
      </c>
      <c r="R39" s="0" t="n">
        <v>5.5241</v>
      </c>
      <c r="S39" s="0" t="n">
        <v>23.1546</v>
      </c>
      <c r="T39" s="0" t="n">
        <v>14.0814</v>
      </c>
      <c r="U39" s="0" t="n">
        <v>9.4917</v>
      </c>
      <c r="V39" s="0" t="n">
        <v>10.3471</v>
      </c>
      <c r="W39" s="0" t="n">
        <v>14.1995</v>
      </c>
      <c r="X39" s="0" t="n">
        <v>12.6325</v>
      </c>
    </row>
    <row r="40" customFormat="false" ht="15" hidden="false" customHeight="false" outlineLevel="0" collapsed="false">
      <c r="A40" s="0" t="s">
        <v>180</v>
      </c>
      <c r="B40" s="0" t="s">
        <v>181</v>
      </c>
      <c r="C40" s="0" t="s">
        <v>124</v>
      </c>
      <c r="D40" s="0" t="s">
        <v>125</v>
      </c>
      <c r="E40" s="0" t="s">
        <v>28</v>
      </c>
      <c r="F40" s="0" t="n">
        <v>1.17165</v>
      </c>
      <c r="G40" s="0" t="n">
        <v>2.86146</v>
      </c>
      <c r="H40" s="0" t="n">
        <v>1.28821</v>
      </c>
      <c r="I40" s="0" t="n">
        <v>2.65951</v>
      </c>
      <c r="J40" s="2" t="n">
        <v>0.0001</v>
      </c>
      <c r="K40" s="0" t="n">
        <v>0.00176045</v>
      </c>
      <c r="L40" s="0" t="s">
        <v>29</v>
      </c>
      <c r="M40" s="0" t="n">
        <v>1.15395</v>
      </c>
      <c r="N40" s="0" t="n">
        <v>0.338646</v>
      </c>
      <c r="O40" s="0" t="n">
        <v>1.20216</v>
      </c>
      <c r="P40" s="0" t="n">
        <v>1.23312</v>
      </c>
      <c r="Q40" s="0" t="n">
        <v>0.565186</v>
      </c>
      <c r="R40" s="0" t="n">
        <v>0.487523</v>
      </c>
      <c r="S40" s="0" t="n">
        <v>1.75412</v>
      </c>
      <c r="T40" s="0" t="n">
        <v>0.589186</v>
      </c>
      <c r="U40" s="0" t="n">
        <v>4.89916</v>
      </c>
      <c r="V40" s="0" t="n">
        <v>3.21518</v>
      </c>
      <c r="W40" s="0" t="n">
        <v>1.49856</v>
      </c>
      <c r="X40" s="0" t="n">
        <v>1.83293</v>
      </c>
    </row>
    <row r="41" customFormat="false" ht="15" hidden="false" customHeight="false" outlineLevel="0" collapsed="false">
      <c r="A41" s="0" t="s">
        <v>182</v>
      </c>
      <c r="B41" s="0" t="s">
        <v>183</v>
      </c>
      <c r="C41" s="0" t="s">
        <v>124</v>
      </c>
      <c r="D41" s="0" t="s">
        <v>125</v>
      </c>
      <c r="E41" s="0" t="s">
        <v>28</v>
      </c>
      <c r="F41" s="0" t="n">
        <v>0.8652</v>
      </c>
      <c r="G41" s="0" t="n">
        <v>1.93362</v>
      </c>
      <c r="H41" s="0" t="n">
        <v>1.1602</v>
      </c>
      <c r="I41" s="0" t="n">
        <v>2.01391</v>
      </c>
      <c r="J41" s="0" t="n">
        <v>0.0023</v>
      </c>
      <c r="K41" s="0" t="n">
        <v>0.0226532</v>
      </c>
      <c r="L41" s="0" t="s">
        <v>29</v>
      </c>
      <c r="M41" s="0" t="n">
        <v>1.02937</v>
      </c>
      <c r="N41" s="0" t="n">
        <v>0.304901</v>
      </c>
      <c r="O41" s="0" t="n">
        <v>0.740449</v>
      </c>
      <c r="P41" s="0" t="n">
        <v>1.01156</v>
      </c>
      <c r="Q41" s="0" t="n">
        <v>0.687374</v>
      </c>
      <c r="R41" s="0" t="n">
        <v>0.698932</v>
      </c>
      <c r="S41" s="0" t="n">
        <v>1.35208</v>
      </c>
      <c r="T41" s="0" t="n">
        <v>0.378323</v>
      </c>
      <c r="U41" s="0" t="n">
        <v>1.52291</v>
      </c>
      <c r="V41" s="0" t="n">
        <v>2.56548</v>
      </c>
      <c r="W41" s="0" t="n">
        <v>1.36621</v>
      </c>
      <c r="X41" s="0" t="n">
        <v>2.2799</v>
      </c>
    </row>
    <row r="42" customFormat="false" ht="15" hidden="false" customHeight="false" outlineLevel="0" collapsed="false">
      <c r="A42" s="0" t="s">
        <v>184</v>
      </c>
      <c r="B42" s="0" t="s">
        <v>185</v>
      </c>
      <c r="C42" s="0" t="s">
        <v>124</v>
      </c>
      <c r="D42" s="0" t="s">
        <v>125</v>
      </c>
      <c r="E42" s="0" t="s">
        <v>28</v>
      </c>
      <c r="F42" s="0" t="n">
        <v>2.79968</v>
      </c>
      <c r="G42" s="0" t="n">
        <v>0.977982</v>
      </c>
      <c r="H42" s="0" t="n">
        <v>-1.51738</v>
      </c>
      <c r="I42" s="0" t="n">
        <v>-2.63055</v>
      </c>
      <c r="J42" s="2" t="n">
        <v>0.0001</v>
      </c>
      <c r="K42" s="0" t="n">
        <v>0.00176045</v>
      </c>
      <c r="L42" s="0" t="s">
        <v>29</v>
      </c>
      <c r="M42" s="0" t="n">
        <v>0.0598742</v>
      </c>
      <c r="N42" s="0" t="n">
        <v>0.769688</v>
      </c>
      <c r="O42" s="0" t="n">
        <v>0.187126</v>
      </c>
      <c r="P42" s="0" t="n">
        <v>0.391775</v>
      </c>
      <c r="Q42" s="0" t="n">
        <v>0.113461</v>
      </c>
      <c r="R42" s="0" t="n">
        <v>0.316196</v>
      </c>
      <c r="S42" s="0" t="n">
        <v>0.492995</v>
      </c>
      <c r="T42" s="0" t="n">
        <v>5.10636</v>
      </c>
      <c r="U42" s="0" t="n">
        <v>1.14894</v>
      </c>
      <c r="V42" s="0" t="n">
        <v>1.19378</v>
      </c>
      <c r="W42" s="0" t="n">
        <v>1.04896</v>
      </c>
      <c r="X42" s="0" t="n">
        <v>0.520247</v>
      </c>
    </row>
    <row r="43" customFormat="false" ht="15" hidden="false" customHeight="false" outlineLevel="0" collapsed="false">
      <c r="A43" s="0" t="s">
        <v>186</v>
      </c>
      <c r="B43" s="0" t="s">
        <v>187</v>
      </c>
      <c r="C43" s="0" t="s">
        <v>124</v>
      </c>
      <c r="D43" s="0" t="s">
        <v>125</v>
      </c>
      <c r="E43" s="0" t="s">
        <v>28</v>
      </c>
      <c r="F43" s="0" t="n">
        <v>0.157526</v>
      </c>
      <c r="G43" s="0" t="n">
        <v>0.464719</v>
      </c>
      <c r="H43" s="0" t="n">
        <v>1.56077</v>
      </c>
      <c r="I43" s="0" t="n">
        <v>1.89871</v>
      </c>
      <c r="J43" s="0" t="n">
        <v>0.00535</v>
      </c>
      <c r="K43" s="0" t="n">
        <v>0.0439925</v>
      </c>
      <c r="L43" s="0" t="s">
        <v>29</v>
      </c>
      <c r="M43" s="0" t="n">
        <v>0.157797</v>
      </c>
      <c r="N43" s="0" t="n">
        <v>0.078522</v>
      </c>
      <c r="O43" s="0" t="n">
        <v>0.115072</v>
      </c>
      <c r="P43" s="0" t="n">
        <v>0.0635389</v>
      </c>
      <c r="Q43" s="0" t="n">
        <v>0.119609</v>
      </c>
      <c r="R43" s="0" t="n">
        <v>0.0666659</v>
      </c>
      <c r="S43" s="0" t="n">
        <v>0.168906</v>
      </c>
      <c r="T43" s="0" t="n">
        <v>0.146146</v>
      </c>
      <c r="U43" s="0" t="n">
        <v>0.634438</v>
      </c>
      <c r="V43" s="0" t="n">
        <v>0.314617</v>
      </c>
      <c r="W43" s="0" t="n">
        <v>0.716254</v>
      </c>
      <c r="X43" s="0" t="n">
        <v>0.193566</v>
      </c>
    </row>
    <row r="44" customFormat="false" ht="15" hidden="false" customHeight="false" outlineLevel="0" collapsed="false">
      <c r="A44" s="0" t="s">
        <v>188</v>
      </c>
      <c r="B44" s="0" t="s">
        <v>189</v>
      </c>
      <c r="C44" s="0" t="s">
        <v>124</v>
      </c>
      <c r="D44" s="0" t="s">
        <v>125</v>
      </c>
      <c r="E44" s="0" t="s">
        <v>28</v>
      </c>
      <c r="F44" s="0" t="n">
        <v>8.17526</v>
      </c>
      <c r="G44" s="0" t="n">
        <v>5.02519</v>
      </c>
      <c r="H44" s="0" t="n">
        <v>-0.702087</v>
      </c>
      <c r="I44" s="0" t="n">
        <v>-1.89524</v>
      </c>
      <c r="J44" s="0" t="n">
        <v>0.00215</v>
      </c>
      <c r="K44" s="0" t="n">
        <v>0.0215528</v>
      </c>
      <c r="L44" s="0" t="s">
        <v>29</v>
      </c>
      <c r="M44" s="0" t="n">
        <v>6.67989</v>
      </c>
      <c r="N44" s="0" t="n">
        <v>20.1064</v>
      </c>
      <c r="O44" s="0" t="n">
        <v>8.58912</v>
      </c>
      <c r="P44" s="0" t="n">
        <v>11.4174</v>
      </c>
      <c r="Q44" s="0" t="n">
        <v>11.1129</v>
      </c>
      <c r="R44" s="0" t="n">
        <v>11</v>
      </c>
      <c r="S44" s="0" t="n">
        <v>2.85317</v>
      </c>
      <c r="T44" s="0" t="n">
        <v>13.4974</v>
      </c>
      <c r="U44" s="0" t="n">
        <v>2.56328</v>
      </c>
      <c r="V44" s="0" t="n">
        <v>6.56169</v>
      </c>
      <c r="W44" s="0" t="n">
        <v>3.13427</v>
      </c>
      <c r="X44" s="0" t="n">
        <v>7.84153</v>
      </c>
    </row>
    <row r="45" customFormat="false" ht="15" hidden="false" customHeight="false" outlineLevel="0" collapsed="false">
      <c r="A45" s="0" t="s">
        <v>190</v>
      </c>
      <c r="B45" s="0" t="s">
        <v>191</v>
      </c>
      <c r="C45" s="0" t="s">
        <v>124</v>
      </c>
      <c r="D45" s="0" t="s">
        <v>125</v>
      </c>
      <c r="E45" s="0" t="s">
        <v>28</v>
      </c>
      <c r="F45" s="0" t="n">
        <v>33.2482</v>
      </c>
      <c r="G45" s="0" t="n">
        <v>66.8236</v>
      </c>
      <c r="H45" s="0" t="n">
        <v>1.00708</v>
      </c>
      <c r="I45" s="0" t="n">
        <v>3.70537</v>
      </c>
      <c r="J45" s="2" t="n">
        <v>5E-005</v>
      </c>
      <c r="K45" s="0" t="n">
        <v>0.000961378</v>
      </c>
      <c r="L45" s="0" t="s">
        <v>29</v>
      </c>
      <c r="M45" s="0" t="n">
        <v>97.5263</v>
      </c>
      <c r="N45" s="0" t="n">
        <v>232.078</v>
      </c>
      <c r="O45" s="0" t="n">
        <v>202.528</v>
      </c>
      <c r="P45" s="0" t="n">
        <v>237.966</v>
      </c>
      <c r="Q45" s="0" t="n">
        <v>121.469</v>
      </c>
      <c r="R45" s="0" t="n">
        <v>114.195</v>
      </c>
      <c r="S45" s="0" t="n">
        <v>26.4627</v>
      </c>
      <c r="T45" s="0" t="n">
        <v>40.0337</v>
      </c>
      <c r="U45" s="0" t="n">
        <v>62.7729</v>
      </c>
      <c r="V45" s="0" t="n">
        <v>114.642</v>
      </c>
      <c r="W45" s="0" t="n">
        <v>26.8946</v>
      </c>
      <c r="X45" s="0" t="n">
        <v>62.9846</v>
      </c>
    </row>
    <row r="46" customFormat="false" ht="15" hidden="false" customHeight="false" outlineLevel="0" collapsed="false">
      <c r="A46" s="0" t="s">
        <v>192</v>
      </c>
      <c r="B46" s="0" t="s">
        <v>193</v>
      </c>
      <c r="C46" s="0" t="s">
        <v>124</v>
      </c>
      <c r="D46" s="0" t="s">
        <v>125</v>
      </c>
      <c r="E46" s="0" t="s">
        <v>28</v>
      </c>
      <c r="F46" s="0" t="n">
        <v>11.1719</v>
      </c>
      <c r="G46" s="0" t="n">
        <v>7.00325</v>
      </c>
      <c r="H46" s="0" t="n">
        <v>-0.673778</v>
      </c>
      <c r="I46" s="0" t="n">
        <v>-2.04055</v>
      </c>
      <c r="J46" s="0" t="n">
        <v>0.00095</v>
      </c>
      <c r="K46" s="0" t="n">
        <v>0.0112686</v>
      </c>
      <c r="L46" s="0" t="s">
        <v>29</v>
      </c>
      <c r="M46" s="0" t="n">
        <v>17.4995</v>
      </c>
      <c r="N46" s="0" t="n">
        <v>14.6867</v>
      </c>
      <c r="O46" s="0" t="n">
        <v>10.6869</v>
      </c>
      <c r="P46" s="0" t="n">
        <v>11.6584</v>
      </c>
      <c r="Q46" s="0" t="n">
        <v>11.0831</v>
      </c>
      <c r="R46" s="0" t="n">
        <v>13.3107</v>
      </c>
      <c r="S46" s="0" t="n">
        <v>11.5424</v>
      </c>
      <c r="T46" s="0" t="n">
        <v>10.8014</v>
      </c>
      <c r="U46" s="0" t="n">
        <v>5.1959</v>
      </c>
      <c r="V46" s="0" t="n">
        <v>7.50029</v>
      </c>
      <c r="W46" s="0" t="n">
        <v>5.63701</v>
      </c>
      <c r="X46" s="0" t="n">
        <v>9.67978</v>
      </c>
    </row>
    <row r="47" customFormat="false" ht="15" hidden="false" customHeight="false" outlineLevel="0" collapsed="false">
      <c r="A47" s="0" t="s">
        <v>70</v>
      </c>
      <c r="B47" s="0" t="s">
        <v>71</v>
      </c>
      <c r="C47" s="0" t="s">
        <v>124</v>
      </c>
      <c r="D47" s="0" t="s">
        <v>125</v>
      </c>
      <c r="E47" s="0" t="s">
        <v>28</v>
      </c>
      <c r="F47" s="0" t="n">
        <v>9.87175</v>
      </c>
      <c r="G47" s="0" t="n">
        <v>3.74309</v>
      </c>
      <c r="H47" s="0" t="n">
        <v>-1.39908</v>
      </c>
      <c r="I47" s="0" t="n">
        <v>-3.82324</v>
      </c>
      <c r="J47" s="2" t="n">
        <v>5E-005</v>
      </c>
      <c r="K47" s="0" t="n">
        <v>0.000961378</v>
      </c>
      <c r="L47" s="0" t="s">
        <v>29</v>
      </c>
      <c r="M47" s="0" t="n">
        <v>7.17574</v>
      </c>
      <c r="N47" s="0" t="n">
        <v>1.11874</v>
      </c>
      <c r="O47" s="0" t="n">
        <v>1.92053</v>
      </c>
      <c r="P47" s="0" t="n">
        <v>2.26324</v>
      </c>
      <c r="Q47" s="0" t="n">
        <v>0.545258</v>
      </c>
      <c r="R47" s="0" t="n">
        <v>1.0448</v>
      </c>
      <c r="S47" s="0" t="n">
        <v>11.8168</v>
      </c>
      <c r="T47" s="0" t="n">
        <v>7.9267</v>
      </c>
      <c r="U47" s="0" t="n">
        <v>3.43091</v>
      </c>
      <c r="V47" s="0" t="n">
        <v>5.71965</v>
      </c>
      <c r="W47" s="0" t="n">
        <v>2.29167</v>
      </c>
      <c r="X47" s="0" t="n">
        <v>3.53013</v>
      </c>
    </row>
    <row r="48" customFormat="false" ht="15" hidden="false" customHeight="false" outlineLevel="0" collapsed="false">
      <c r="A48" s="0" t="s">
        <v>194</v>
      </c>
      <c r="B48" s="0" t="s">
        <v>195</v>
      </c>
      <c r="C48" s="0" t="s">
        <v>124</v>
      </c>
      <c r="D48" s="0" t="s">
        <v>125</v>
      </c>
      <c r="E48" s="0" t="s">
        <v>28</v>
      </c>
      <c r="F48" s="0" t="n">
        <v>117.412</v>
      </c>
      <c r="G48" s="0" t="n">
        <v>83.0941</v>
      </c>
      <c r="H48" s="0" t="n">
        <v>-0.498761</v>
      </c>
      <c r="I48" s="0" t="n">
        <v>-1.86158</v>
      </c>
      <c r="J48" s="0" t="n">
        <v>0.0022</v>
      </c>
      <c r="K48" s="0" t="n">
        <v>0.0219257</v>
      </c>
      <c r="L48" s="0" t="s">
        <v>29</v>
      </c>
      <c r="M48" s="0" t="n">
        <v>215.497</v>
      </c>
      <c r="N48" s="0" t="n">
        <v>297.349</v>
      </c>
      <c r="O48" s="0" t="n">
        <v>200.761</v>
      </c>
      <c r="P48" s="0" t="n">
        <v>299.393</v>
      </c>
      <c r="Q48" s="0" t="n">
        <v>171.285</v>
      </c>
      <c r="R48" s="0" t="n">
        <v>226.929</v>
      </c>
      <c r="S48" s="0" t="n">
        <v>78.9087</v>
      </c>
      <c r="T48" s="0" t="n">
        <v>155.915</v>
      </c>
      <c r="U48" s="0" t="n">
        <v>57.4286</v>
      </c>
      <c r="V48" s="0" t="n">
        <v>103.112</v>
      </c>
      <c r="W48" s="0" t="n">
        <v>58.1143</v>
      </c>
      <c r="X48" s="0" t="n">
        <v>113.722</v>
      </c>
    </row>
    <row r="49" customFormat="false" ht="15" hidden="false" customHeight="false" outlineLevel="0" collapsed="false">
      <c r="A49" s="0" t="s">
        <v>196</v>
      </c>
      <c r="B49" s="0" t="s">
        <v>197</v>
      </c>
      <c r="C49" s="0" t="s">
        <v>124</v>
      </c>
      <c r="D49" s="0" t="s">
        <v>125</v>
      </c>
      <c r="E49" s="0" t="s">
        <v>28</v>
      </c>
      <c r="F49" s="0" t="n">
        <v>2.74825</v>
      </c>
      <c r="G49" s="0" t="n">
        <v>1.44782</v>
      </c>
      <c r="H49" s="0" t="n">
        <v>-0.924626</v>
      </c>
      <c r="I49" s="0" t="n">
        <v>-2.01414</v>
      </c>
      <c r="J49" s="0" t="n">
        <v>0.00245</v>
      </c>
      <c r="K49" s="0" t="n">
        <v>0.0237887</v>
      </c>
      <c r="L49" s="0" t="s">
        <v>29</v>
      </c>
      <c r="M49" s="0" t="n">
        <v>1.48354</v>
      </c>
      <c r="N49" s="0" t="n">
        <v>1.09197</v>
      </c>
      <c r="O49" s="0" t="n">
        <v>0.405698</v>
      </c>
      <c r="P49" s="0" t="n">
        <v>0.952059</v>
      </c>
      <c r="Q49" s="0" t="n">
        <v>0.618487</v>
      </c>
      <c r="R49" s="0" t="n">
        <v>0.783461</v>
      </c>
      <c r="S49" s="0" t="n">
        <v>2.97747</v>
      </c>
      <c r="T49" s="0" t="n">
        <v>2.51903</v>
      </c>
      <c r="U49" s="0" t="n">
        <v>1.25396</v>
      </c>
      <c r="V49" s="0" t="n">
        <v>1.43274</v>
      </c>
      <c r="W49" s="0" t="n">
        <v>1.28477</v>
      </c>
      <c r="X49" s="0" t="n">
        <v>1.81984</v>
      </c>
    </row>
    <row r="50" customFormat="false" ht="15" hidden="false" customHeight="false" outlineLevel="0" collapsed="false">
      <c r="A50" s="0" t="s">
        <v>198</v>
      </c>
      <c r="B50" s="0" t="s">
        <v>199</v>
      </c>
      <c r="C50" s="0" t="s">
        <v>124</v>
      </c>
      <c r="D50" s="0" t="s">
        <v>125</v>
      </c>
      <c r="E50" s="0" t="s">
        <v>28</v>
      </c>
      <c r="F50" s="0" t="n">
        <v>49.1094</v>
      </c>
      <c r="G50" s="0" t="n">
        <v>28.4613</v>
      </c>
      <c r="H50" s="0" t="n">
        <v>-0.786999</v>
      </c>
      <c r="I50" s="0" t="n">
        <v>-2.43311</v>
      </c>
      <c r="J50" s="2" t="n">
        <v>0.0001</v>
      </c>
      <c r="K50" s="0" t="n">
        <v>0.00176045</v>
      </c>
      <c r="L50" s="0" t="s">
        <v>29</v>
      </c>
      <c r="M50" s="0" t="n">
        <v>50.0524</v>
      </c>
      <c r="N50" s="0" t="n">
        <v>74.7876</v>
      </c>
      <c r="O50" s="0" t="n">
        <v>38.0141</v>
      </c>
      <c r="P50" s="0" t="n">
        <v>43.8844</v>
      </c>
      <c r="Q50" s="0" t="n">
        <v>58.1944</v>
      </c>
      <c r="R50" s="0" t="n">
        <v>49.9663</v>
      </c>
      <c r="S50" s="0" t="n">
        <v>34.1664</v>
      </c>
      <c r="T50" s="0" t="n">
        <v>64.0524</v>
      </c>
      <c r="U50" s="0" t="n">
        <v>16.4504</v>
      </c>
      <c r="V50" s="0" t="n">
        <v>33.8687</v>
      </c>
      <c r="W50" s="0" t="n">
        <v>23.3364</v>
      </c>
      <c r="X50" s="0" t="n">
        <v>40.1895</v>
      </c>
    </row>
    <row r="51" customFormat="false" ht="15" hidden="false" customHeight="false" outlineLevel="0" collapsed="false">
      <c r="A51" s="0" t="s">
        <v>76</v>
      </c>
      <c r="B51" s="0" t="s">
        <v>77</v>
      </c>
      <c r="C51" s="0" t="s">
        <v>124</v>
      </c>
      <c r="D51" s="0" t="s">
        <v>125</v>
      </c>
      <c r="E51" s="0" t="s">
        <v>28</v>
      </c>
      <c r="F51" s="0" t="n">
        <v>87.3173</v>
      </c>
      <c r="G51" s="0" t="n">
        <v>64.3403</v>
      </c>
      <c r="H51" s="0" t="n">
        <v>-0.440543</v>
      </c>
      <c r="I51" s="0" t="n">
        <v>-1.70335</v>
      </c>
      <c r="J51" s="0" t="n">
        <v>0.0046</v>
      </c>
      <c r="K51" s="0" t="n">
        <v>0.0390936</v>
      </c>
      <c r="L51" s="0" t="s">
        <v>29</v>
      </c>
      <c r="M51" s="0" t="n">
        <v>44.3913</v>
      </c>
      <c r="N51" s="0" t="n">
        <v>94.9429</v>
      </c>
      <c r="O51" s="0" t="n">
        <v>40.892</v>
      </c>
      <c r="P51" s="0" t="n">
        <v>60.7743</v>
      </c>
      <c r="Q51" s="0" t="n">
        <v>43.8142</v>
      </c>
      <c r="R51" s="0" t="n">
        <v>54.6748</v>
      </c>
      <c r="S51" s="0" t="n">
        <v>58.2582</v>
      </c>
      <c r="T51" s="0" t="n">
        <v>116.376</v>
      </c>
      <c r="U51" s="0" t="n">
        <v>55.9493</v>
      </c>
      <c r="V51" s="0" t="n">
        <v>67.7173</v>
      </c>
      <c r="W51" s="0" t="n">
        <v>66.7911</v>
      </c>
      <c r="X51" s="0" t="n">
        <v>66.9036</v>
      </c>
    </row>
    <row r="52" customFormat="false" ht="15" hidden="false" customHeight="false" outlineLevel="0" collapsed="false">
      <c r="A52" s="0" t="s">
        <v>200</v>
      </c>
      <c r="B52" s="0" t="s">
        <v>201</v>
      </c>
      <c r="C52" s="0" t="s">
        <v>124</v>
      </c>
      <c r="D52" s="0" t="s">
        <v>125</v>
      </c>
      <c r="E52" s="0" t="s">
        <v>28</v>
      </c>
      <c r="F52" s="0" t="n">
        <v>2.58518</v>
      </c>
      <c r="G52" s="0" t="n">
        <v>4.84558</v>
      </c>
      <c r="H52" s="0" t="n">
        <v>0.906405</v>
      </c>
      <c r="I52" s="0" t="n">
        <v>2.5353</v>
      </c>
      <c r="J52" s="2" t="n">
        <v>5E-005</v>
      </c>
      <c r="K52" s="0" t="n">
        <v>0.000961378</v>
      </c>
      <c r="L52" s="0" t="s">
        <v>29</v>
      </c>
      <c r="M52" s="0" t="n">
        <v>3.6688</v>
      </c>
      <c r="N52" s="0" t="n">
        <v>3.72071</v>
      </c>
      <c r="O52" s="0" t="n">
        <v>4.71336</v>
      </c>
      <c r="P52" s="0" t="n">
        <v>5.94024</v>
      </c>
      <c r="Q52" s="0" t="n">
        <v>2.98452</v>
      </c>
      <c r="R52" s="0" t="n">
        <v>4.47907</v>
      </c>
      <c r="S52" s="0" t="n">
        <v>2.78396</v>
      </c>
      <c r="T52" s="0" t="n">
        <v>2.3864</v>
      </c>
      <c r="U52" s="0" t="n">
        <v>7.59003</v>
      </c>
      <c r="V52" s="0" t="n">
        <v>5.65687</v>
      </c>
      <c r="W52" s="0" t="n">
        <v>2.97693</v>
      </c>
      <c r="X52" s="0" t="n">
        <v>3.15851</v>
      </c>
    </row>
    <row r="53" customFormat="false" ht="15" hidden="false" customHeight="false" outlineLevel="0" collapsed="false">
      <c r="A53" s="0" t="s">
        <v>202</v>
      </c>
      <c r="B53" s="0" t="s">
        <v>203</v>
      </c>
      <c r="C53" s="0" t="s">
        <v>124</v>
      </c>
      <c r="D53" s="0" t="s">
        <v>125</v>
      </c>
      <c r="E53" s="0" t="s">
        <v>28</v>
      </c>
      <c r="F53" s="0" t="n">
        <v>0.250416</v>
      </c>
      <c r="G53" s="0" t="n">
        <v>0.981543</v>
      </c>
      <c r="H53" s="0" t="n">
        <v>1.97073</v>
      </c>
      <c r="I53" s="0" t="n">
        <v>2.28513</v>
      </c>
      <c r="J53" s="0" t="n">
        <v>0.00195</v>
      </c>
      <c r="K53" s="0" t="n">
        <v>0.0199176</v>
      </c>
      <c r="L53" s="0" t="s">
        <v>29</v>
      </c>
      <c r="M53" s="0" t="n">
        <v>0.145261</v>
      </c>
      <c r="N53" s="0" t="n">
        <v>0.0903551</v>
      </c>
      <c r="O53" s="0" t="n">
        <v>0.264825</v>
      </c>
      <c r="P53" s="0" t="n">
        <v>0.0731141</v>
      </c>
      <c r="Q53" s="0" t="n">
        <v>0.0550536</v>
      </c>
      <c r="R53" s="0" t="n">
        <v>0</v>
      </c>
      <c r="S53" s="0" t="n">
        <v>0.388718</v>
      </c>
      <c r="T53" s="0" t="n">
        <v>0.112113</v>
      </c>
      <c r="U53" s="0" t="n">
        <v>2.12377</v>
      </c>
      <c r="V53" s="0" t="n">
        <v>0.935242</v>
      </c>
      <c r="W53" s="0" t="n">
        <v>0.607298</v>
      </c>
      <c r="X53" s="0" t="n">
        <v>0.259858</v>
      </c>
    </row>
    <row r="54" customFormat="false" ht="15" hidden="false" customHeight="false" outlineLevel="0" collapsed="false">
      <c r="A54" s="0" t="s">
        <v>204</v>
      </c>
      <c r="B54" s="0" t="s">
        <v>205</v>
      </c>
      <c r="C54" s="0" t="s">
        <v>124</v>
      </c>
      <c r="D54" s="0" t="s">
        <v>125</v>
      </c>
      <c r="E54" s="0" t="s">
        <v>28</v>
      </c>
      <c r="F54" s="0" t="n">
        <v>1.99468</v>
      </c>
      <c r="G54" s="0" t="n">
        <v>3.03966</v>
      </c>
      <c r="H54" s="0" t="n">
        <v>0.607754</v>
      </c>
      <c r="I54" s="0" t="n">
        <v>1.70509</v>
      </c>
      <c r="J54" s="0" t="n">
        <v>0.0058</v>
      </c>
      <c r="K54" s="0" t="n">
        <v>0.0467373</v>
      </c>
      <c r="L54" s="0" t="s">
        <v>29</v>
      </c>
      <c r="M54" s="0" t="n">
        <v>1.42598</v>
      </c>
      <c r="N54" s="0" t="n">
        <v>1.36978</v>
      </c>
      <c r="O54" s="0" t="n">
        <v>2.1437</v>
      </c>
      <c r="P54" s="0" t="n">
        <v>1.94426</v>
      </c>
      <c r="Q54" s="0" t="n">
        <v>1.3819</v>
      </c>
      <c r="R54" s="0" t="n">
        <v>1.63004</v>
      </c>
      <c r="S54" s="0" t="n">
        <v>2.19221</v>
      </c>
      <c r="T54" s="0" t="n">
        <v>1.79715</v>
      </c>
      <c r="U54" s="0" t="n">
        <v>4.22247</v>
      </c>
      <c r="V54" s="0" t="n">
        <v>3.16405</v>
      </c>
      <c r="W54" s="0" t="n">
        <v>2.78858</v>
      </c>
      <c r="X54" s="0" t="n">
        <v>1.98356</v>
      </c>
    </row>
    <row r="55" customFormat="false" ht="15" hidden="false" customHeight="false" outlineLevel="0" collapsed="false">
      <c r="A55" s="0" t="s">
        <v>206</v>
      </c>
      <c r="B55" s="0" t="s">
        <v>207</v>
      </c>
      <c r="C55" s="0" t="s">
        <v>124</v>
      </c>
      <c r="D55" s="0" t="s">
        <v>125</v>
      </c>
      <c r="E55" s="0" t="s">
        <v>28</v>
      </c>
      <c r="F55" s="0" t="n">
        <v>7.7595</v>
      </c>
      <c r="G55" s="0" t="n">
        <v>10.5919</v>
      </c>
      <c r="H55" s="0" t="n">
        <v>0.44892</v>
      </c>
      <c r="I55" s="0" t="n">
        <v>1.69042</v>
      </c>
      <c r="J55" s="0" t="n">
        <v>0.0056</v>
      </c>
      <c r="K55" s="0" t="n">
        <v>0.0454931</v>
      </c>
      <c r="L55" s="0" t="s">
        <v>29</v>
      </c>
      <c r="M55" s="0" t="n">
        <v>6.12864</v>
      </c>
      <c r="N55" s="0" t="n">
        <v>4.56045</v>
      </c>
      <c r="O55" s="0" t="n">
        <v>7.11899</v>
      </c>
      <c r="P55" s="0" t="n">
        <v>8.74782</v>
      </c>
      <c r="Q55" s="0" t="n">
        <v>4.82355</v>
      </c>
      <c r="R55" s="0" t="n">
        <v>6.01716</v>
      </c>
      <c r="S55" s="0" t="n">
        <v>8.56823</v>
      </c>
      <c r="T55" s="0" t="n">
        <v>6.95077</v>
      </c>
      <c r="U55" s="0" t="n">
        <v>16.5258</v>
      </c>
      <c r="V55" s="0" t="n">
        <v>10.5572</v>
      </c>
      <c r="W55" s="0" t="n">
        <v>8.12251</v>
      </c>
      <c r="X55" s="0" t="n">
        <v>7.16191</v>
      </c>
    </row>
    <row r="56" customFormat="false" ht="15" hidden="false" customHeight="false" outlineLevel="0" collapsed="false">
      <c r="A56" s="0" t="s">
        <v>208</v>
      </c>
      <c r="B56" s="0" t="s">
        <v>209</v>
      </c>
      <c r="C56" s="0" t="s">
        <v>124</v>
      </c>
      <c r="D56" s="0" t="s">
        <v>125</v>
      </c>
      <c r="E56" s="0" t="s">
        <v>28</v>
      </c>
      <c r="F56" s="0" t="n">
        <v>0.711664</v>
      </c>
      <c r="G56" s="0" t="n">
        <v>0.314237</v>
      </c>
      <c r="H56" s="0" t="n">
        <v>-1.17934</v>
      </c>
      <c r="I56" s="0" t="n">
        <v>-2.07702</v>
      </c>
      <c r="J56" s="0" t="n">
        <v>0.00175</v>
      </c>
      <c r="K56" s="0" t="n">
        <v>0.0183016</v>
      </c>
      <c r="L56" s="0" t="s">
        <v>29</v>
      </c>
      <c r="M56" s="0" t="n">
        <v>0.660417</v>
      </c>
      <c r="N56" s="0" t="n">
        <v>0.395578</v>
      </c>
      <c r="O56" s="0" t="n">
        <v>0.248446</v>
      </c>
      <c r="P56" s="0" t="n">
        <v>0.314042</v>
      </c>
      <c r="Q56" s="0" t="n">
        <v>0.194675</v>
      </c>
      <c r="R56" s="0" t="n">
        <v>0.329391</v>
      </c>
      <c r="S56" s="0" t="n">
        <v>0.793264</v>
      </c>
      <c r="T56" s="0" t="n">
        <v>0.630064</v>
      </c>
      <c r="U56" s="0" t="n">
        <v>0.21785</v>
      </c>
      <c r="V56" s="0" t="n">
        <v>0.556446</v>
      </c>
      <c r="W56" s="0" t="n">
        <v>0.182608</v>
      </c>
      <c r="X56" s="0" t="n">
        <v>0.300045</v>
      </c>
    </row>
    <row r="57" customFormat="false" ht="15" hidden="false" customHeight="false" outlineLevel="0" collapsed="false">
      <c r="A57" s="0" t="s">
        <v>210</v>
      </c>
      <c r="B57" s="0" t="s">
        <v>211</v>
      </c>
      <c r="C57" s="0" t="s">
        <v>124</v>
      </c>
      <c r="D57" s="0" t="s">
        <v>125</v>
      </c>
      <c r="E57" s="0" t="s">
        <v>28</v>
      </c>
      <c r="F57" s="0" t="n">
        <v>15.9655</v>
      </c>
      <c r="G57" s="0" t="n">
        <v>11.1815</v>
      </c>
      <c r="H57" s="0" t="n">
        <v>-0.513853</v>
      </c>
      <c r="I57" s="0" t="n">
        <v>-1.79823</v>
      </c>
      <c r="J57" s="0" t="n">
        <v>0.0033</v>
      </c>
      <c r="K57" s="0" t="n">
        <v>0.0301727</v>
      </c>
      <c r="L57" s="0" t="s">
        <v>29</v>
      </c>
      <c r="M57" s="0" t="n">
        <v>3.28182</v>
      </c>
      <c r="N57" s="0" t="n">
        <v>5.916</v>
      </c>
      <c r="O57" s="0" t="n">
        <v>2.78316</v>
      </c>
      <c r="P57" s="0" t="n">
        <v>4.16372</v>
      </c>
      <c r="Q57" s="0" t="n">
        <v>4.14258</v>
      </c>
      <c r="R57" s="0" t="n">
        <v>4.31134</v>
      </c>
      <c r="S57" s="0" t="n">
        <v>9.81501</v>
      </c>
      <c r="T57" s="0" t="n">
        <v>22.1161</v>
      </c>
      <c r="U57" s="0" t="n">
        <v>10.1366</v>
      </c>
      <c r="V57" s="0" t="n">
        <v>8.88894</v>
      </c>
      <c r="W57" s="0" t="n">
        <v>14.7626</v>
      </c>
      <c r="X57" s="0" t="n">
        <v>10.9377</v>
      </c>
    </row>
    <row r="58" customFormat="false" ht="15" hidden="false" customHeight="false" outlineLevel="0" collapsed="false">
      <c r="A58" s="0" t="s">
        <v>212</v>
      </c>
      <c r="B58" s="0" t="s">
        <v>213</v>
      </c>
      <c r="C58" s="0" t="s">
        <v>124</v>
      </c>
      <c r="D58" s="0" t="s">
        <v>125</v>
      </c>
      <c r="E58" s="0" t="s">
        <v>28</v>
      </c>
      <c r="F58" s="0" t="n">
        <v>0.214993</v>
      </c>
      <c r="G58" s="0" t="n">
        <v>0.547637</v>
      </c>
      <c r="H58" s="0" t="n">
        <v>1.34893</v>
      </c>
      <c r="I58" s="0" t="n">
        <v>2.10021</v>
      </c>
      <c r="J58" s="0" t="n">
        <v>0.0012</v>
      </c>
      <c r="K58" s="0" t="n">
        <v>0.0135821</v>
      </c>
      <c r="L58" s="0" t="s">
        <v>29</v>
      </c>
      <c r="M58" s="0" t="n">
        <v>0.0816059</v>
      </c>
      <c r="N58" s="0" t="n">
        <v>0.0375989</v>
      </c>
      <c r="O58" s="0" t="n">
        <v>0.132247</v>
      </c>
      <c r="P58" s="0" t="n">
        <v>0.136917</v>
      </c>
      <c r="Q58" s="0" t="n">
        <v>0.0274902</v>
      </c>
      <c r="R58" s="0" t="n">
        <v>0.0861924</v>
      </c>
      <c r="S58" s="0" t="n">
        <v>0.321306</v>
      </c>
      <c r="T58" s="0" t="n">
        <v>0.10868</v>
      </c>
      <c r="U58" s="0" t="n">
        <v>1.26742</v>
      </c>
      <c r="V58" s="0" t="n">
        <v>0.416741</v>
      </c>
      <c r="W58" s="0" t="n">
        <v>0.371437</v>
      </c>
      <c r="X58" s="0" t="n">
        <v>0.134946</v>
      </c>
    </row>
    <row r="59" customFormat="false" ht="15" hidden="false" customHeight="false" outlineLevel="0" collapsed="false">
      <c r="A59" s="0" t="s">
        <v>214</v>
      </c>
      <c r="B59" s="0" t="s">
        <v>215</v>
      </c>
      <c r="C59" s="0" t="s">
        <v>124</v>
      </c>
      <c r="D59" s="0" t="s">
        <v>125</v>
      </c>
      <c r="E59" s="0" t="s">
        <v>28</v>
      </c>
      <c r="F59" s="0" t="n">
        <v>0.553498</v>
      </c>
      <c r="G59" s="0" t="n">
        <v>0.111057</v>
      </c>
      <c r="H59" s="0" t="n">
        <v>-2.31728</v>
      </c>
      <c r="I59" s="0" t="n">
        <v>-2.89097</v>
      </c>
      <c r="J59" s="0" t="n">
        <v>0.00065</v>
      </c>
      <c r="K59" s="0" t="n">
        <v>0.00829016</v>
      </c>
      <c r="L59" s="0" t="s">
        <v>29</v>
      </c>
      <c r="M59" s="0" t="n">
        <v>0.0626673</v>
      </c>
      <c r="N59" s="0" t="n">
        <v>0.038977</v>
      </c>
      <c r="O59" s="0" t="n">
        <v>0.0652854</v>
      </c>
      <c r="P59" s="0" t="n">
        <v>0.031538</v>
      </c>
      <c r="Q59" s="0" t="n">
        <v>0.0118682</v>
      </c>
      <c r="R59" s="0" t="n">
        <v>0.0165409</v>
      </c>
      <c r="S59" s="0" t="n">
        <v>0.619267</v>
      </c>
      <c r="T59" s="0" t="n">
        <v>0.48773</v>
      </c>
      <c r="U59" s="0" t="n">
        <v>0.100217</v>
      </c>
      <c r="V59" s="0" t="n">
        <v>0.0911111</v>
      </c>
      <c r="W59" s="0" t="n">
        <v>0.124768</v>
      </c>
      <c r="X59" s="0" t="n">
        <v>0.12813</v>
      </c>
    </row>
    <row r="60" customFormat="false" ht="15" hidden="false" customHeight="false" outlineLevel="0" collapsed="false">
      <c r="A60" s="0" t="s">
        <v>78</v>
      </c>
      <c r="B60" s="0" t="s">
        <v>79</v>
      </c>
      <c r="C60" s="0" t="s">
        <v>124</v>
      </c>
      <c r="D60" s="0" t="s">
        <v>125</v>
      </c>
      <c r="E60" s="0" t="s">
        <v>28</v>
      </c>
      <c r="F60" s="0" t="n">
        <v>13.3741</v>
      </c>
      <c r="G60" s="0" t="n">
        <v>8.10583</v>
      </c>
      <c r="H60" s="0" t="n">
        <v>-0.722414</v>
      </c>
      <c r="I60" s="0" t="n">
        <v>-2.04667</v>
      </c>
      <c r="J60" s="0" t="n">
        <v>0.001</v>
      </c>
      <c r="K60" s="0" t="n">
        <v>0.0117398</v>
      </c>
      <c r="L60" s="0" t="s">
        <v>29</v>
      </c>
      <c r="M60" s="0" t="n">
        <v>8.21532</v>
      </c>
      <c r="N60" s="0" t="n">
        <v>34.6372</v>
      </c>
      <c r="O60" s="0" t="n">
        <v>12.3242</v>
      </c>
      <c r="P60" s="0" t="n">
        <v>11.9089</v>
      </c>
      <c r="Q60" s="0" t="n">
        <v>16.8927</v>
      </c>
      <c r="R60" s="0" t="n">
        <v>13.5046</v>
      </c>
      <c r="S60" s="0" t="n">
        <v>4.82115</v>
      </c>
      <c r="T60" s="0" t="n">
        <v>21.9271</v>
      </c>
      <c r="U60" s="0" t="n">
        <v>5.95098</v>
      </c>
      <c r="V60" s="0" t="n">
        <v>9.45564</v>
      </c>
      <c r="W60" s="0" t="n">
        <v>6.54213</v>
      </c>
      <c r="X60" s="0" t="n">
        <v>10.4746</v>
      </c>
    </row>
    <row r="61" customFormat="false" ht="15" hidden="false" customHeight="false" outlineLevel="0" collapsed="false">
      <c r="A61" s="0" t="s">
        <v>216</v>
      </c>
      <c r="B61" s="0" t="s">
        <v>217</v>
      </c>
      <c r="C61" s="0" t="s">
        <v>124</v>
      </c>
      <c r="D61" s="0" t="s">
        <v>125</v>
      </c>
      <c r="E61" s="0" t="s">
        <v>28</v>
      </c>
      <c r="F61" s="0" t="n">
        <v>0.947521</v>
      </c>
      <c r="G61" s="0" t="n">
        <v>1.999</v>
      </c>
      <c r="H61" s="0" t="n">
        <v>1.07705</v>
      </c>
      <c r="I61" s="0" t="n">
        <v>2.42398</v>
      </c>
      <c r="J61" s="2" t="n">
        <v>0.0001</v>
      </c>
      <c r="K61" s="0" t="n">
        <v>0.00176045</v>
      </c>
      <c r="L61" s="0" t="s">
        <v>29</v>
      </c>
      <c r="M61" s="0" t="n">
        <v>0.514968</v>
      </c>
      <c r="N61" s="0" t="n">
        <v>0.368932</v>
      </c>
      <c r="O61" s="0" t="n">
        <v>0.425958</v>
      </c>
      <c r="P61" s="0" t="n">
        <v>0.645681</v>
      </c>
      <c r="Q61" s="0" t="n">
        <v>0.367001</v>
      </c>
      <c r="R61" s="0" t="n">
        <v>0.581584</v>
      </c>
      <c r="S61" s="0" t="n">
        <v>1.10068</v>
      </c>
      <c r="T61" s="0" t="n">
        <v>0.79436</v>
      </c>
      <c r="U61" s="0" t="n">
        <v>3.45668</v>
      </c>
      <c r="V61" s="0" t="n">
        <v>2.08085</v>
      </c>
      <c r="W61" s="0" t="n">
        <v>1.09402</v>
      </c>
      <c r="X61" s="0" t="n">
        <v>1.36444</v>
      </c>
    </row>
    <row r="62" customFormat="false" ht="15" hidden="false" customHeight="false" outlineLevel="0" collapsed="false">
      <c r="A62" s="0" t="s">
        <v>218</v>
      </c>
      <c r="B62" s="0" t="s">
        <v>219</v>
      </c>
      <c r="C62" s="0" t="s">
        <v>124</v>
      </c>
      <c r="D62" s="0" t="s">
        <v>125</v>
      </c>
      <c r="E62" s="0" t="s">
        <v>28</v>
      </c>
      <c r="F62" s="0" t="n">
        <v>91.0423</v>
      </c>
      <c r="G62" s="0" t="n">
        <v>62.8896</v>
      </c>
      <c r="H62" s="0" t="n">
        <v>-0.533715</v>
      </c>
      <c r="I62" s="0" t="n">
        <v>-2.08976</v>
      </c>
      <c r="J62" s="0" t="n">
        <v>0.00075</v>
      </c>
      <c r="K62" s="0" t="n">
        <v>0.00931832</v>
      </c>
      <c r="L62" s="0" t="s">
        <v>29</v>
      </c>
      <c r="M62" s="0" t="n">
        <v>96.3385</v>
      </c>
      <c r="N62" s="0" t="n">
        <v>133.745</v>
      </c>
      <c r="O62" s="0" t="n">
        <v>83.7035</v>
      </c>
      <c r="P62" s="0" t="n">
        <v>99.2798</v>
      </c>
      <c r="Q62" s="0" t="n">
        <v>81.5567</v>
      </c>
      <c r="R62" s="0" t="n">
        <v>86.463</v>
      </c>
      <c r="S62" s="0" t="n">
        <v>70.4839</v>
      </c>
      <c r="T62" s="0" t="n">
        <v>111.601</v>
      </c>
      <c r="U62" s="0" t="n">
        <v>63.1765</v>
      </c>
      <c r="V62" s="0" t="n">
        <v>67.2996</v>
      </c>
      <c r="W62" s="0" t="n">
        <v>56.4329</v>
      </c>
      <c r="X62" s="0" t="n">
        <v>64.6494</v>
      </c>
    </row>
    <row r="63" customFormat="false" ht="15" hidden="false" customHeight="false" outlineLevel="0" collapsed="false">
      <c r="A63" s="0" t="s">
        <v>220</v>
      </c>
      <c r="B63" s="0" t="s">
        <v>221</v>
      </c>
      <c r="C63" s="0" t="s">
        <v>124</v>
      </c>
      <c r="D63" s="0" t="s">
        <v>125</v>
      </c>
      <c r="E63" s="0" t="s">
        <v>28</v>
      </c>
      <c r="F63" s="0" t="n">
        <v>0.853565</v>
      </c>
      <c r="G63" s="0" t="n">
        <v>2.30529</v>
      </c>
      <c r="H63" s="0" t="n">
        <v>1.43338</v>
      </c>
      <c r="I63" s="0" t="n">
        <v>2.34238</v>
      </c>
      <c r="J63" s="2" t="n">
        <v>0.0004</v>
      </c>
      <c r="K63" s="0" t="n">
        <v>0.00561889</v>
      </c>
      <c r="L63" s="0" t="s">
        <v>29</v>
      </c>
      <c r="M63" s="0" t="n">
        <v>0.938574</v>
      </c>
      <c r="N63" s="0" t="n">
        <v>0.688599</v>
      </c>
      <c r="O63" s="0" t="n">
        <v>2.48206</v>
      </c>
      <c r="P63" s="0" t="n">
        <v>2.28938</v>
      </c>
      <c r="Q63" s="0" t="n">
        <v>0.519895</v>
      </c>
      <c r="R63" s="0" t="n">
        <v>0.800684</v>
      </c>
      <c r="S63" s="0" t="n">
        <v>1.01059</v>
      </c>
      <c r="T63" s="0" t="n">
        <v>0.696537</v>
      </c>
      <c r="U63" s="0" t="n">
        <v>3.52954</v>
      </c>
      <c r="V63" s="0" t="n">
        <v>3.4188</v>
      </c>
      <c r="W63" s="0" t="n">
        <v>0.833657</v>
      </c>
      <c r="X63" s="0" t="n">
        <v>1.43916</v>
      </c>
    </row>
    <row r="64" customFormat="false" ht="15" hidden="false" customHeight="false" outlineLevel="0" collapsed="false">
      <c r="A64" s="0" t="s">
        <v>222</v>
      </c>
      <c r="B64" s="0" t="s">
        <v>223</v>
      </c>
      <c r="C64" s="0" t="s">
        <v>124</v>
      </c>
      <c r="D64" s="0" t="s">
        <v>125</v>
      </c>
      <c r="E64" s="0" t="s">
        <v>28</v>
      </c>
      <c r="F64" s="0" t="n">
        <v>15.4092</v>
      </c>
      <c r="G64" s="0" t="n">
        <v>9.40421</v>
      </c>
      <c r="H64" s="0" t="n">
        <v>-0.712415</v>
      </c>
      <c r="I64" s="0" t="n">
        <v>-1.91112</v>
      </c>
      <c r="J64" s="0" t="n">
        <v>0.0019</v>
      </c>
      <c r="K64" s="0" t="n">
        <v>0.0195513</v>
      </c>
      <c r="L64" s="0" t="s">
        <v>29</v>
      </c>
      <c r="M64" s="0" t="n">
        <v>5.83976</v>
      </c>
      <c r="N64" s="0" t="n">
        <v>10.821</v>
      </c>
      <c r="O64" s="0" t="n">
        <v>5.15196</v>
      </c>
      <c r="P64" s="0" t="n">
        <v>5.66681</v>
      </c>
      <c r="Q64" s="0" t="n">
        <v>5.98178</v>
      </c>
      <c r="R64" s="0" t="n">
        <v>5.44559</v>
      </c>
      <c r="S64" s="0" t="n">
        <v>12.3025</v>
      </c>
      <c r="T64" s="0" t="n">
        <v>18.5159</v>
      </c>
      <c r="U64" s="0" t="n">
        <v>10.6725</v>
      </c>
      <c r="V64" s="0" t="n">
        <v>8.34793</v>
      </c>
      <c r="W64" s="0" t="n">
        <v>11.605</v>
      </c>
      <c r="X64" s="0" t="n">
        <v>6.99142</v>
      </c>
    </row>
    <row r="65" customFormat="false" ht="15" hidden="false" customHeight="false" outlineLevel="0" collapsed="false">
      <c r="A65" s="0" t="s">
        <v>82</v>
      </c>
      <c r="B65" s="0" t="s">
        <v>83</v>
      </c>
      <c r="C65" s="0" t="s">
        <v>124</v>
      </c>
      <c r="D65" s="0" t="s">
        <v>125</v>
      </c>
      <c r="E65" s="0" t="s">
        <v>28</v>
      </c>
      <c r="F65" s="0" t="n">
        <v>0.913413</v>
      </c>
      <c r="G65" s="0" t="n">
        <v>0.392991</v>
      </c>
      <c r="H65" s="0" t="n">
        <v>-1.21677</v>
      </c>
      <c r="I65" s="0" t="n">
        <v>-1.94446</v>
      </c>
      <c r="J65" s="0" t="n">
        <v>0.0027</v>
      </c>
      <c r="K65" s="0" t="n">
        <v>0.0256909</v>
      </c>
      <c r="L65" s="0" t="s">
        <v>29</v>
      </c>
      <c r="M65" s="0" t="n">
        <v>1.41789</v>
      </c>
      <c r="N65" s="0" t="n">
        <v>0.953674</v>
      </c>
      <c r="O65" s="0" t="n">
        <v>0.498067</v>
      </c>
      <c r="P65" s="0" t="n">
        <v>0.562236</v>
      </c>
      <c r="Q65" s="0" t="n">
        <v>0.510515</v>
      </c>
      <c r="R65" s="0" t="n">
        <v>0.656109</v>
      </c>
      <c r="S65" s="0" t="n">
        <v>0.926898</v>
      </c>
      <c r="T65" s="0" t="n">
        <v>0.899928</v>
      </c>
      <c r="U65" s="0" t="n">
        <v>0.25518</v>
      </c>
      <c r="V65" s="0" t="n">
        <v>0.573622</v>
      </c>
      <c r="W65" s="0" t="n">
        <v>0.34013</v>
      </c>
      <c r="X65" s="0" t="n">
        <v>0.40303</v>
      </c>
    </row>
    <row r="66" customFormat="false" ht="15" hidden="false" customHeight="false" outlineLevel="0" collapsed="false">
      <c r="A66" s="0" t="s">
        <v>224</v>
      </c>
      <c r="B66" s="0" t="s">
        <v>225</v>
      </c>
      <c r="C66" s="0" t="s">
        <v>124</v>
      </c>
      <c r="D66" s="0" t="s">
        <v>125</v>
      </c>
      <c r="E66" s="0" t="s">
        <v>28</v>
      </c>
      <c r="F66" s="0" t="n">
        <v>0.300445</v>
      </c>
      <c r="G66" s="0" t="n">
        <v>0.880644</v>
      </c>
      <c r="H66" s="0" t="n">
        <v>1.55146</v>
      </c>
      <c r="I66" s="0" t="n">
        <v>2.09487</v>
      </c>
      <c r="J66" s="0" t="n">
        <v>0.0028</v>
      </c>
      <c r="K66" s="0" t="n">
        <v>0.0264319</v>
      </c>
      <c r="L66" s="0" t="s">
        <v>29</v>
      </c>
      <c r="M66" s="0" t="n">
        <v>0.552322</v>
      </c>
      <c r="N66" s="0" t="n">
        <v>0.458074</v>
      </c>
      <c r="O66" s="0" t="n">
        <v>1.04119</v>
      </c>
      <c r="P66" s="0" t="n">
        <v>0.741335</v>
      </c>
      <c r="Q66" s="0" t="n">
        <v>0.35885</v>
      </c>
      <c r="R66" s="0" t="n">
        <v>0.583364</v>
      </c>
      <c r="S66" s="0" t="n">
        <v>0.194903</v>
      </c>
      <c r="T66" s="0" t="n">
        <v>0.405987</v>
      </c>
      <c r="U66" s="0" t="n">
        <v>1.24973</v>
      </c>
      <c r="V66" s="0" t="n">
        <v>0.93954</v>
      </c>
      <c r="W66" s="0" t="n">
        <v>0.607387</v>
      </c>
      <c r="X66" s="0" t="n">
        <v>0.725918</v>
      </c>
    </row>
    <row r="67" customFormat="false" ht="15" hidden="false" customHeight="false" outlineLevel="0" collapsed="false">
      <c r="A67" s="0" t="s">
        <v>226</v>
      </c>
      <c r="B67" s="0" t="s">
        <v>227</v>
      </c>
      <c r="C67" s="0" t="s">
        <v>124</v>
      </c>
      <c r="D67" s="0" t="s">
        <v>125</v>
      </c>
      <c r="E67" s="0" t="s">
        <v>28</v>
      </c>
      <c r="F67" s="0" t="n">
        <v>3.09892</v>
      </c>
      <c r="G67" s="0" t="n">
        <v>1.83157</v>
      </c>
      <c r="H67" s="0" t="n">
        <v>-0.758682</v>
      </c>
      <c r="I67" s="0" t="n">
        <v>-2.19484</v>
      </c>
      <c r="J67" s="2" t="n">
        <v>0.0003</v>
      </c>
      <c r="K67" s="0" t="n">
        <v>0.00446815</v>
      </c>
      <c r="L67" s="0" t="s">
        <v>29</v>
      </c>
      <c r="M67" s="0" t="n">
        <v>1.64605</v>
      </c>
      <c r="N67" s="0" t="n">
        <v>0.728048</v>
      </c>
      <c r="O67" s="0" t="n">
        <v>0.489936</v>
      </c>
      <c r="P67" s="0" t="n">
        <v>1.00145</v>
      </c>
      <c r="Q67" s="0" t="n">
        <v>0.606019</v>
      </c>
      <c r="R67" s="0" t="n">
        <v>0.827882</v>
      </c>
      <c r="S67" s="0" t="n">
        <v>3.42079</v>
      </c>
      <c r="T67" s="0" t="n">
        <v>2.77705</v>
      </c>
      <c r="U67" s="0" t="n">
        <v>1.84144</v>
      </c>
      <c r="V67" s="0" t="n">
        <v>1.85587</v>
      </c>
      <c r="W67" s="0" t="n">
        <v>1.38571</v>
      </c>
      <c r="X67" s="0" t="n">
        <v>2.24328</v>
      </c>
    </row>
    <row r="68" customFormat="false" ht="15" hidden="false" customHeight="false" outlineLevel="0" collapsed="false">
      <c r="A68" s="0" t="s">
        <v>228</v>
      </c>
      <c r="B68" s="0" t="s">
        <v>229</v>
      </c>
      <c r="C68" s="0" t="s">
        <v>124</v>
      </c>
      <c r="D68" s="0" t="s">
        <v>125</v>
      </c>
      <c r="E68" s="0" t="s">
        <v>28</v>
      </c>
      <c r="F68" s="0" t="n">
        <v>0.624715</v>
      </c>
      <c r="G68" s="0" t="n">
        <v>2.01099</v>
      </c>
      <c r="H68" s="0" t="n">
        <v>1.68664</v>
      </c>
      <c r="I68" s="0" t="n">
        <v>3.09895</v>
      </c>
      <c r="J68" s="2" t="n">
        <v>5E-005</v>
      </c>
      <c r="K68" s="0" t="n">
        <v>0.000961378</v>
      </c>
      <c r="L68" s="0" t="s">
        <v>29</v>
      </c>
      <c r="M68" s="0" t="n">
        <v>0.169357</v>
      </c>
      <c r="N68" s="0" t="n">
        <v>0.0638447</v>
      </c>
      <c r="O68" s="0" t="n">
        <v>0.368903</v>
      </c>
      <c r="P68" s="0" t="n">
        <v>0.402966</v>
      </c>
      <c r="Q68" s="0" t="n">
        <v>0.140043</v>
      </c>
      <c r="R68" s="0" t="n">
        <v>0.11383</v>
      </c>
      <c r="S68" s="0" t="n">
        <v>0.976124</v>
      </c>
      <c r="T68" s="0" t="n">
        <v>0.273306</v>
      </c>
      <c r="U68" s="0" t="n">
        <v>4.05176</v>
      </c>
      <c r="V68" s="0" t="n">
        <v>1.5988</v>
      </c>
      <c r="W68" s="0" t="n">
        <v>1.8268</v>
      </c>
      <c r="X68" s="0" t="n">
        <v>0.566584</v>
      </c>
    </row>
    <row r="69" customFormat="false" ht="15" hidden="false" customHeight="false" outlineLevel="0" collapsed="false">
      <c r="A69" s="0" t="s">
        <v>92</v>
      </c>
      <c r="B69" s="0" t="s">
        <v>93</v>
      </c>
      <c r="C69" s="0" t="s">
        <v>124</v>
      </c>
      <c r="D69" s="0" t="s">
        <v>125</v>
      </c>
      <c r="E69" s="0" t="s">
        <v>28</v>
      </c>
      <c r="F69" s="0" t="n">
        <v>14.9436</v>
      </c>
      <c r="G69" s="0" t="n">
        <v>8.03583</v>
      </c>
      <c r="H69" s="0" t="n">
        <v>-0.895012</v>
      </c>
      <c r="I69" s="0" t="n">
        <v>-3.23785</v>
      </c>
      <c r="J69" s="2" t="n">
        <v>5E-005</v>
      </c>
      <c r="K69" s="0" t="n">
        <v>0.000961378</v>
      </c>
      <c r="L69" s="0" t="s">
        <v>29</v>
      </c>
      <c r="M69" s="0" t="n">
        <v>6.62754</v>
      </c>
      <c r="N69" s="0" t="n">
        <v>6.28867</v>
      </c>
      <c r="O69" s="0" t="n">
        <v>2.80491</v>
      </c>
      <c r="P69" s="0" t="n">
        <v>3.7644</v>
      </c>
      <c r="Q69" s="0" t="n">
        <v>3.13501</v>
      </c>
      <c r="R69" s="0" t="n">
        <v>4.21902</v>
      </c>
      <c r="S69" s="0" t="n">
        <v>14.3641</v>
      </c>
      <c r="T69" s="0" t="n">
        <v>15.5232</v>
      </c>
      <c r="U69" s="0" t="n">
        <v>7.68591</v>
      </c>
      <c r="V69" s="0" t="n">
        <v>7.87672</v>
      </c>
      <c r="W69" s="0" t="n">
        <v>8.34728</v>
      </c>
      <c r="X69" s="0" t="n">
        <v>8.23341</v>
      </c>
    </row>
    <row r="70" customFormat="false" ht="15" hidden="false" customHeight="false" outlineLevel="0" collapsed="false">
      <c r="A70" s="0" t="s">
        <v>230</v>
      </c>
      <c r="B70" s="0" t="s">
        <v>231</v>
      </c>
      <c r="C70" s="0" t="s">
        <v>124</v>
      </c>
      <c r="D70" s="0" t="s">
        <v>125</v>
      </c>
      <c r="E70" s="0" t="s">
        <v>28</v>
      </c>
      <c r="F70" s="0" t="n">
        <v>12.1772</v>
      </c>
      <c r="G70" s="0" t="n">
        <v>17.9328</v>
      </c>
      <c r="H70" s="0" t="n">
        <v>0.558427</v>
      </c>
      <c r="I70" s="0" t="n">
        <v>1.93301</v>
      </c>
      <c r="J70" s="0" t="n">
        <v>0.00165</v>
      </c>
      <c r="K70" s="0" t="n">
        <v>0.0174972</v>
      </c>
      <c r="L70" s="0" t="s">
        <v>29</v>
      </c>
      <c r="M70" s="0" t="n">
        <v>7.24416</v>
      </c>
      <c r="N70" s="0" t="n">
        <v>6.93798</v>
      </c>
      <c r="O70" s="0" t="n">
        <v>7.07029</v>
      </c>
      <c r="P70" s="0" t="n">
        <v>14.4363</v>
      </c>
      <c r="Q70" s="0" t="n">
        <v>4.32798</v>
      </c>
      <c r="R70" s="0" t="n">
        <v>7.91621</v>
      </c>
      <c r="S70" s="0" t="n">
        <v>16.4972</v>
      </c>
      <c r="T70" s="0" t="n">
        <v>7.85715</v>
      </c>
      <c r="U70" s="0" t="n">
        <v>24.8334</v>
      </c>
      <c r="V70" s="0" t="n">
        <v>24.1345</v>
      </c>
      <c r="W70" s="0" t="n">
        <v>10.9392</v>
      </c>
      <c r="X70" s="0" t="n">
        <v>11.8242</v>
      </c>
    </row>
    <row r="71" customFormat="false" ht="15" hidden="false" customHeight="false" outlineLevel="0" collapsed="false">
      <c r="A71" s="0" t="s">
        <v>232</v>
      </c>
      <c r="B71" s="0" t="s">
        <v>233</v>
      </c>
      <c r="C71" s="0" t="s">
        <v>124</v>
      </c>
      <c r="D71" s="0" t="s">
        <v>125</v>
      </c>
      <c r="E71" s="0" t="s">
        <v>28</v>
      </c>
      <c r="F71" s="0" t="n">
        <v>1.85158</v>
      </c>
      <c r="G71" s="0" t="n">
        <v>3.28633</v>
      </c>
      <c r="H71" s="0" t="n">
        <v>0.827717</v>
      </c>
      <c r="I71" s="0" t="n">
        <v>1.92518</v>
      </c>
      <c r="J71" s="0" t="n">
        <v>0.0019</v>
      </c>
      <c r="K71" s="0" t="n">
        <v>0.0195513</v>
      </c>
      <c r="L71" s="0" t="s">
        <v>29</v>
      </c>
      <c r="M71" s="0" t="n">
        <v>0.246606</v>
      </c>
      <c r="N71" s="0" t="n">
        <v>0.0255657</v>
      </c>
      <c r="O71" s="0" t="n">
        <v>0.192681</v>
      </c>
      <c r="P71" s="0" t="n">
        <v>0.108609</v>
      </c>
      <c r="Q71" s="0" t="n">
        <v>0.210293</v>
      </c>
      <c r="R71" s="0" t="n">
        <v>0.0488374</v>
      </c>
      <c r="S71" s="0" t="n">
        <v>2.71582</v>
      </c>
      <c r="T71" s="0" t="n">
        <v>0.987351</v>
      </c>
      <c r="U71" s="0" t="n">
        <v>5.59132</v>
      </c>
      <c r="V71" s="0" t="n">
        <v>1.69018</v>
      </c>
      <c r="W71" s="0" t="n">
        <v>5.04453</v>
      </c>
      <c r="X71" s="0" t="n">
        <v>0.819291</v>
      </c>
    </row>
    <row r="72" customFormat="false" ht="15" hidden="false" customHeight="false" outlineLevel="0" collapsed="false">
      <c r="A72" s="0" t="s">
        <v>234</v>
      </c>
      <c r="B72" s="0" t="s">
        <v>235</v>
      </c>
      <c r="C72" s="0" t="s">
        <v>124</v>
      </c>
      <c r="D72" s="0" t="s">
        <v>125</v>
      </c>
      <c r="E72" s="0" t="s">
        <v>28</v>
      </c>
      <c r="F72" s="0" t="n">
        <v>0.750311</v>
      </c>
      <c r="G72" s="0" t="n">
        <v>0.195945</v>
      </c>
      <c r="H72" s="0" t="n">
        <v>-1.93704</v>
      </c>
      <c r="I72" s="0" t="n">
        <v>-2.04051</v>
      </c>
      <c r="J72" s="0" t="n">
        <v>0.0051</v>
      </c>
      <c r="K72" s="0" t="n">
        <v>0.0423744</v>
      </c>
      <c r="L72" s="0" t="s">
        <v>29</v>
      </c>
      <c r="M72" s="0" t="n">
        <v>0.041018</v>
      </c>
      <c r="N72" s="0" t="n">
        <v>0.204112</v>
      </c>
      <c r="O72" s="0" t="n">
        <v>0.128194</v>
      </c>
      <c r="P72" s="0" t="n">
        <v>0</v>
      </c>
      <c r="Q72" s="0" t="n">
        <v>0</v>
      </c>
      <c r="R72" s="0" t="n">
        <v>0.0433233</v>
      </c>
      <c r="S72" s="0" t="n">
        <v>0.202642</v>
      </c>
      <c r="T72" s="0" t="n">
        <v>1.29798</v>
      </c>
      <c r="U72" s="0" t="n">
        <v>0.224888</v>
      </c>
      <c r="V72" s="0" t="n">
        <v>0.204456</v>
      </c>
      <c r="W72" s="0" t="n">
        <v>0.228648</v>
      </c>
      <c r="X72" s="0" t="n">
        <v>0.12579</v>
      </c>
    </row>
    <row r="73" customFormat="false" ht="15" hidden="false" customHeight="false" outlineLevel="0" collapsed="false">
      <c r="A73" s="0" t="s">
        <v>236</v>
      </c>
      <c r="B73" s="0" t="s">
        <v>237</v>
      </c>
      <c r="C73" s="0" t="s">
        <v>124</v>
      </c>
      <c r="D73" s="0" t="s">
        <v>125</v>
      </c>
      <c r="E73" s="0" t="s">
        <v>28</v>
      </c>
      <c r="F73" s="0" t="n">
        <v>5.7829</v>
      </c>
      <c r="G73" s="0" t="n">
        <v>8.34993</v>
      </c>
      <c r="H73" s="0" t="n">
        <v>0.52997</v>
      </c>
      <c r="I73" s="0" t="n">
        <v>1.71255</v>
      </c>
      <c r="J73" s="0" t="n">
        <v>0.0052</v>
      </c>
      <c r="K73" s="0" t="n">
        <v>0.0430329</v>
      </c>
      <c r="L73" s="0" t="s">
        <v>29</v>
      </c>
      <c r="M73" s="0" t="n">
        <v>7.73406</v>
      </c>
      <c r="N73" s="0" t="n">
        <v>6.48367</v>
      </c>
      <c r="O73" s="0" t="n">
        <v>8.783</v>
      </c>
      <c r="P73" s="0" t="n">
        <v>9.07615</v>
      </c>
      <c r="Q73" s="0" t="n">
        <v>9.3587</v>
      </c>
      <c r="R73" s="0" t="n">
        <v>8.84577</v>
      </c>
      <c r="S73" s="0" t="n">
        <v>6.414</v>
      </c>
      <c r="T73" s="0" t="n">
        <v>5.1518</v>
      </c>
      <c r="U73" s="0" t="n">
        <v>7.56381</v>
      </c>
      <c r="V73" s="0" t="n">
        <v>8.98359</v>
      </c>
      <c r="W73" s="0" t="n">
        <v>8.23404</v>
      </c>
      <c r="X73" s="0" t="n">
        <v>8.61827</v>
      </c>
    </row>
    <row r="74" customFormat="false" ht="15" hidden="false" customHeight="false" outlineLevel="0" collapsed="false">
      <c r="A74" s="0" t="s">
        <v>238</v>
      </c>
      <c r="B74" s="0" t="s">
        <v>239</v>
      </c>
      <c r="C74" s="0" t="s">
        <v>124</v>
      </c>
      <c r="D74" s="0" t="s">
        <v>125</v>
      </c>
      <c r="E74" s="0" t="s">
        <v>28</v>
      </c>
      <c r="F74" s="0" t="n">
        <v>4.92877</v>
      </c>
      <c r="G74" s="0" t="n">
        <v>7.73392</v>
      </c>
      <c r="H74" s="0" t="n">
        <v>0.649973</v>
      </c>
      <c r="I74" s="0" t="n">
        <v>2.03503</v>
      </c>
      <c r="J74" s="0" t="n">
        <v>0.00095</v>
      </c>
      <c r="K74" s="0" t="n">
        <v>0.0112686</v>
      </c>
      <c r="L74" s="0" t="s">
        <v>29</v>
      </c>
      <c r="M74" s="0" t="n">
        <v>0.322232</v>
      </c>
      <c r="N74" s="0" t="n">
        <v>0.415133</v>
      </c>
      <c r="O74" s="0" t="n">
        <v>0.671391</v>
      </c>
      <c r="P74" s="0" t="n">
        <v>0.480081</v>
      </c>
      <c r="Q74" s="0" t="n">
        <v>0.269636</v>
      </c>
      <c r="R74" s="0" t="n">
        <v>0.136385</v>
      </c>
      <c r="S74" s="0" t="n">
        <v>7.88585</v>
      </c>
      <c r="T74" s="0" t="n">
        <v>1.97168</v>
      </c>
      <c r="U74" s="0" t="n">
        <v>16.2399</v>
      </c>
      <c r="V74" s="0" t="n">
        <v>3.87117</v>
      </c>
      <c r="W74" s="0" t="n">
        <v>9.1115</v>
      </c>
      <c r="X74" s="0" t="n">
        <v>1.7131</v>
      </c>
    </row>
    <row r="75" customFormat="false" ht="15" hidden="false" customHeight="false" outlineLevel="0" collapsed="false">
      <c r="A75" s="0" t="s">
        <v>240</v>
      </c>
      <c r="B75" s="0" t="s">
        <v>241</v>
      </c>
      <c r="C75" s="0" t="s">
        <v>124</v>
      </c>
      <c r="D75" s="0" t="s">
        <v>125</v>
      </c>
      <c r="E75" s="0" t="s">
        <v>28</v>
      </c>
      <c r="F75" s="0" t="n">
        <v>1.28106</v>
      </c>
      <c r="G75" s="0" t="n">
        <v>2.38242</v>
      </c>
      <c r="H75" s="0" t="n">
        <v>0.895093</v>
      </c>
      <c r="I75" s="0" t="n">
        <v>2.14685</v>
      </c>
      <c r="J75" s="0" t="n">
        <v>0.00075</v>
      </c>
      <c r="K75" s="0" t="n">
        <v>0.00931832</v>
      </c>
      <c r="L75" s="0" t="s">
        <v>29</v>
      </c>
      <c r="M75" s="0" t="n">
        <v>0.704323</v>
      </c>
      <c r="N75" s="0" t="n">
        <v>0.64427</v>
      </c>
      <c r="O75" s="0" t="n">
        <v>0.917181</v>
      </c>
      <c r="P75" s="0" t="n">
        <v>0.823708</v>
      </c>
      <c r="Q75" s="0" t="n">
        <v>0.518172</v>
      </c>
      <c r="R75" s="0" t="n">
        <v>0.60169</v>
      </c>
      <c r="S75" s="0" t="n">
        <v>1.72273</v>
      </c>
      <c r="T75" s="0" t="n">
        <v>0.839386</v>
      </c>
      <c r="U75" s="0" t="n">
        <v>4.34426</v>
      </c>
      <c r="V75" s="0" t="n">
        <v>1.93606</v>
      </c>
      <c r="W75" s="0" t="n">
        <v>2.2435</v>
      </c>
      <c r="X75" s="0" t="n">
        <v>1.00586</v>
      </c>
    </row>
    <row r="76" customFormat="false" ht="15" hidden="false" customHeight="false" outlineLevel="0" collapsed="false">
      <c r="A76" s="0" t="s">
        <v>242</v>
      </c>
      <c r="B76" s="0" t="s">
        <v>243</v>
      </c>
      <c r="C76" s="0" t="s">
        <v>124</v>
      </c>
      <c r="D76" s="0" t="s">
        <v>125</v>
      </c>
      <c r="E76" s="0" t="s">
        <v>28</v>
      </c>
      <c r="F76" s="0" t="n">
        <v>0.217783</v>
      </c>
      <c r="G76" s="0" t="n">
        <v>1.45703</v>
      </c>
      <c r="H76" s="0" t="n">
        <v>2.74207</v>
      </c>
      <c r="I76" s="0" t="n">
        <v>3.50995</v>
      </c>
      <c r="J76" s="2" t="n">
        <v>5E-005</v>
      </c>
      <c r="K76" s="0" t="n">
        <v>0.000961378</v>
      </c>
      <c r="L76" s="0" t="s">
        <v>29</v>
      </c>
      <c r="M76" s="0" t="n">
        <v>0.157967</v>
      </c>
      <c r="N76" s="0" t="n">
        <v>0.131011</v>
      </c>
      <c r="O76" s="0" t="n">
        <v>0.222668</v>
      </c>
      <c r="P76" s="0" t="n">
        <v>0.454347</v>
      </c>
      <c r="Q76" s="0" t="n">
        <v>0.06842</v>
      </c>
      <c r="R76" s="0" t="n">
        <v>0.090301</v>
      </c>
      <c r="S76" s="0" t="n">
        <v>0.369579</v>
      </c>
      <c r="T76" s="0" t="n">
        <v>0.0659865</v>
      </c>
      <c r="U76" s="0" t="n">
        <v>4.08199</v>
      </c>
      <c r="V76" s="0" t="n">
        <v>1.18988</v>
      </c>
      <c r="W76" s="0" t="n">
        <v>0.359621</v>
      </c>
      <c r="X76" s="0" t="n">
        <v>0.196643</v>
      </c>
    </row>
    <row r="77" customFormat="false" ht="15" hidden="false" customHeight="false" outlineLevel="0" collapsed="false">
      <c r="A77" s="0" t="s">
        <v>244</v>
      </c>
      <c r="B77" s="0" t="s">
        <v>245</v>
      </c>
      <c r="C77" s="0" t="s">
        <v>124</v>
      </c>
      <c r="D77" s="0" t="s">
        <v>125</v>
      </c>
      <c r="E77" s="0" t="s">
        <v>28</v>
      </c>
      <c r="F77" s="0" t="n">
        <v>7.71613</v>
      </c>
      <c r="G77" s="0" t="n">
        <v>5.45718</v>
      </c>
      <c r="H77" s="0" t="n">
        <v>-0.499723</v>
      </c>
      <c r="I77" s="0" t="n">
        <v>-1.73196</v>
      </c>
      <c r="J77" s="0" t="n">
        <v>0.0048</v>
      </c>
      <c r="K77" s="0" t="n">
        <v>0.0404185</v>
      </c>
      <c r="L77" s="0" t="s">
        <v>29</v>
      </c>
      <c r="M77" s="0" t="n">
        <v>9.69475</v>
      </c>
      <c r="N77" s="0" t="n">
        <v>11.4825</v>
      </c>
      <c r="O77" s="0" t="n">
        <v>8.3139</v>
      </c>
      <c r="P77" s="0" t="n">
        <v>9.89968</v>
      </c>
      <c r="Q77" s="0" t="n">
        <v>7.54132</v>
      </c>
      <c r="R77" s="0" t="n">
        <v>8.82755</v>
      </c>
      <c r="S77" s="0" t="n">
        <v>6.44949</v>
      </c>
      <c r="T77" s="0" t="n">
        <v>8.98278</v>
      </c>
      <c r="U77" s="0" t="n">
        <v>5.14142</v>
      </c>
      <c r="V77" s="0" t="n">
        <v>6.63669</v>
      </c>
      <c r="W77" s="0" t="n">
        <v>3.87972</v>
      </c>
      <c r="X77" s="0" t="n">
        <v>6.17088</v>
      </c>
    </row>
    <row r="78" customFormat="false" ht="15" hidden="false" customHeight="false" outlineLevel="0" collapsed="false">
      <c r="A78" s="0" t="s">
        <v>96</v>
      </c>
      <c r="B78" s="0" t="s">
        <v>97</v>
      </c>
      <c r="C78" s="0" t="s">
        <v>124</v>
      </c>
      <c r="D78" s="0" t="s">
        <v>125</v>
      </c>
      <c r="E78" s="0" t="s">
        <v>28</v>
      </c>
      <c r="F78" s="0" t="n">
        <v>2.53767</v>
      </c>
      <c r="G78" s="0" t="n">
        <v>1.24441</v>
      </c>
      <c r="H78" s="0" t="n">
        <v>-1.02804</v>
      </c>
      <c r="I78" s="0" t="n">
        <v>-2.59943</v>
      </c>
      <c r="J78" s="2" t="n">
        <v>0.0001</v>
      </c>
      <c r="K78" s="0" t="n">
        <v>0.00176045</v>
      </c>
      <c r="L78" s="0" t="s">
        <v>29</v>
      </c>
      <c r="M78" s="0" t="n">
        <v>1.83143</v>
      </c>
      <c r="N78" s="0" t="n">
        <v>1.96751</v>
      </c>
      <c r="O78" s="0" t="n">
        <v>0.998454</v>
      </c>
      <c r="P78" s="0" t="n">
        <v>1.02212</v>
      </c>
      <c r="Q78" s="0" t="n">
        <v>1.13647</v>
      </c>
      <c r="R78" s="0" t="n">
        <v>1.4633</v>
      </c>
      <c r="S78" s="0" t="n">
        <v>2.45339</v>
      </c>
      <c r="T78" s="0" t="n">
        <v>2.62196</v>
      </c>
      <c r="U78" s="0" t="n">
        <v>0.858438</v>
      </c>
      <c r="V78" s="0" t="n">
        <v>1.26133</v>
      </c>
      <c r="W78" s="0" t="n">
        <v>1.07304</v>
      </c>
      <c r="X78" s="0" t="n">
        <v>1.78485</v>
      </c>
    </row>
    <row r="79" customFormat="false" ht="15" hidden="false" customHeight="false" outlineLevel="0" collapsed="false">
      <c r="A79" s="0" t="s">
        <v>246</v>
      </c>
      <c r="B79" s="0" t="s">
        <v>247</v>
      </c>
      <c r="C79" s="0" t="s">
        <v>124</v>
      </c>
      <c r="D79" s="0" t="s">
        <v>125</v>
      </c>
      <c r="E79" s="0" t="s">
        <v>28</v>
      </c>
      <c r="F79" s="0" t="n">
        <v>8.3858</v>
      </c>
      <c r="G79" s="0" t="n">
        <v>4.62266</v>
      </c>
      <c r="H79" s="0" t="n">
        <v>-0.859224</v>
      </c>
      <c r="I79" s="0" t="n">
        <v>-2.16765</v>
      </c>
      <c r="J79" s="0" t="n">
        <v>0.00075</v>
      </c>
      <c r="K79" s="0" t="n">
        <v>0.00931832</v>
      </c>
      <c r="L79" s="0" t="s">
        <v>29</v>
      </c>
      <c r="M79" s="0" t="n">
        <v>4.81852</v>
      </c>
      <c r="N79" s="0" t="n">
        <v>2.54268</v>
      </c>
      <c r="O79" s="0" t="n">
        <v>1.69834</v>
      </c>
      <c r="P79" s="0" t="n">
        <v>3.40582</v>
      </c>
      <c r="Q79" s="0" t="n">
        <v>1.70223</v>
      </c>
      <c r="R79" s="0" t="n">
        <v>5.04601</v>
      </c>
      <c r="S79" s="0" t="n">
        <v>11.5394</v>
      </c>
      <c r="T79" s="0" t="n">
        <v>5.23218</v>
      </c>
      <c r="U79" s="0" t="n">
        <v>2.94713</v>
      </c>
      <c r="V79" s="0" t="n">
        <v>4.57649</v>
      </c>
      <c r="W79" s="0" t="n">
        <v>3.50239</v>
      </c>
      <c r="X79" s="0" t="n">
        <v>7.46463</v>
      </c>
    </row>
    <row r="80" customFormat="false" ht="15" hidden="false" customHeight="false" outlineLevel="0" collapsed="false">
      <c r="A80" s="0" t="s">
        <v>100</v>
      </c>
      <c r="B80" s="0" t="s">
        <v>101</v>
      </c>
      <c r="C80" s="0" t="s">
        <v>124</v>
      </c>
      <c r="D80" s="0" t="s">
        <v>125</v>
      </c>
      <c r="E80" s="0" t="s">
        <v>28</v>
      </c>
      <c r="F80" s="0" t="n">
        <v>6.26455</v>
      </c>
      <c r="G80" s="0" t="n">
        <v>4.32337</v>
      </c>
      <c r="H80" s="0" t="n">
        <v>-0.535054</v>
      </c>
      <c r="I80" s="0" t="n">
        <v>-1.84695</v>
      </c>
      <c r="J80" s="0" t="n">
        <v>0.0025</v>
      </c>
      <c r="K80" s="0" t="n">
        <v>0.024176</v>
      </c>
      <c r="L80" s="0" t="s">
        <v>29</v>
      </c>
      <c r="M80" s="0" t="n">
        <v>2.42998</v>
      </c>
      <c r="N80" s="0" t="n">
        <v>3.6094</v>
      </c>
      <c r="O80" s="0" t="n">
        <v>1.57617</v>
      </c>
      <c r="P80" s="0" t="n">
        <v>2.27701</v>
      </c>
      <c r="Q80" s="0" t="n">
        <v>1.87846</v>
      </c>
      <c r="R80" s="0" t="n">
        <v>2.31797</v>
      </c>
      <c r="S80" s="0" t="n">
        <v>5.7005</v>
      </c>
      <c r="T80" s="0" t="n">
        <v>6.8286</v>
      </c>
      <c r="U80" s="0" t="n">
        <v>4.00938</v>
      </c>
      <c r="V80" s="0" t="n">
        <v>3.64418</v>
      </c>
      <c r="W80" s="0" t="n">
        <v>5.34447</v>
      </c>
      <c r="X80" s="0" t="n">
        <v>4.29545</v>
      </c>
    </row>
    <row r="81" customFormat="false" ht="15" hidden="false" customHeight="false" outlineLevel="0" collapsed="false">
      <c r="A81" s="0" t="s">
        <v>102</v>
      </c>
      <c r="B81" s="0" t="s">
        <v>103</v>
      </c>
      <c r="C81" s="0" t="s">
        <v>124</v>
      </c>
      <c r="D81" s="0" t="s">
        <v>125</v>
      </c>
      <c r="E81" s="0" t="s">
        <v>28</v>
      </c>
      <c r="F81" s="0" t="n">
        <v>66.8141</v>
      </c>
      <c r="G81" s="0" t="n">
        <v>30.9788</v>
      </c>
      <c r="H81" s="0" t="n">
        <v>-1.10887</v>
      </c>
      <c r="I81" s="0" t="n">
        <v>-3.37431</v>
      </c>
      <c r="J81" s="2" t="n">
        <v>5E-005</v>
      </c>
      <c r="K81" s="0" t="n">
        <v>0.000961378</v>
      </c>
      <c r="L81" s="0" t="s">
        <v>29</v>
      </c>
      <c r="M81" s="0" t="n">
        <v>14.7859</v>
      </c>
      <c r="N81" s="0" t="n">
        <v>3.7487</v>
      </c>
      <c r="O81" s="0" t="n">
        <v>2.35478</v>
      </c>
      <c r="P81" s="0" t="n">
        <v>3.10284</v>
      </c>
      <c r="Q81" s="0" t="n">
        <v>4.04893</v>
      </c>
      <c r="R81" s="0" t="n">
        <v>6.29095</v>
      </c>
      <c r="S81" s="0" t="n">
        <v>103.724</v>
      </c>
      <c r="T81" s="0" t="n">
        <v>29.9039</v>
      </c>
      <c r="U81" s="0" t="n">
        <v>29.3386</v>
      </c>
      <c r="V81" s="0" t="n">
        <v>11.5438</v>
      </c>
      <c r="W81" s="0" t="n">
        <v>64.2752</v>
      </c>
      <c r="X81" s="0" t="n">
        <v>18.7574</v>
      </c>
    </row>
    <row r="82" customFormat="false" ht="15" hidden="false" customHeight="false" outlineLevel="0" collapsed="false">
      <c r="A82" s="0" t="s">
        <v>248</v>
      </c>
      <c r="B82" s="0" t="s">
        <v>249</v>
      </c>
      <c r="C82" s="0" t="s">
        <v>124</v>
      </c>
      <c r="D82" s="0" t="s">
        <v>125</v>
      </c>
      <c r="E82" s="0" t="s">
        <v>28</v>
      </c>
      <c r="F82" s="0" t="n">
        <v>0.296248</v>
      </c>
      <c r="G82" s="0" t="n">
        <v>1.10201</v>
      </c>
      <c r="H82" s="0" t="n">
        <v>1.89527</v>
      </c>
      <c r="I82" s="0" t="n">
        <v>2.24982</v>
      </c>
      <c r="J82" s="0" t="n">
        <v>0.00165</v>
      </c>
      <c r="K82" s="0" t="n">
        <v>0.0174972</v>
      </c>
      <c r="L82" s="0" t="s">
        <v>29</v>
      </c>
      <c r="M82" s="0" t="n">
        <v>0.0414183</v>
      </c>
      <c r="N82" s="0" t="n">
        <v>0.103052</v>
      </c>
      <c r="O82" s="0" t="n">
        <v>0.302039</v>
      </c>
      <c r="P82" s="0" t="n">
        <v>0.50033</v>
      </c>
      <c r="Q82" s="0" t="n">
        <v>0.0941848</v>
      </c>
      <c r="R82" s="0" t="n">
        <v>0.0874922</v>
      </c>
      <c r="S82" s="0" t="n">
        <v>0.272825</v>
      </c>
      <c r="T82" s="0" t="n">
        <v>0.31967</v>
      </c>
      <c r="U82" s="0" t="n">
        <v>2.11944</v>
      </c>
      <c r="V82" s="0" t="n">
        <v>0.997847</v>
      </c>
      <c r="W82" s="0" t="n">
        <v>1.12141</v>
      </c>
      <c r="X82" s="0" t="n">
        <v>0.169357</v>
      </c>
    </row>
    <row r="83" customFormat="false" ht="15" hidden="false" customHeight="false" outlineLevel="0" collapsed="false">
      <c r="A83" s="0" t="s">
        <v>250</v>
      </c>
      <c r="B83" s="0" t="s">
        <v>251</v>
      </c>
      <c r="C83" s="0" t="s">
        <v>124</v>
      </c>
      <c r="D83" s="0" t="s">
        <v>125</v>
      </c>
      <c r="E83" s="0" t="s">
        <v>28</v>
      </c>
      <c r="F83" s="0" t="n">
        <v>2.16358</v>
      </c>
      <c r="G83" s="0" t="n">
        <v>6.23053</v>
      </c>
      <c r="H83" s="0" t="n">
        <v>1.52594</v>
      </c>
      <c r="I83" s="0" t="n">
        <v>2.66919</v>
      </c>
      <c r="J83" s="2" t="n">
        <v>0.0001</v>
      </c>
      <c r="K83" s="0" t="n">
        <v>0.00176045</v>
      </c>
      <c r="L83" s="0" t="s">
        <v>29</v>
      </c>
      <c r="M83" s="0" t="n">
        <v>0.900475</v>
      </c>
      <c r="N83" s="0" t="n">
        <v>0.746818</v>
      </c>
      <c r="O83" s="0" t="n">
        <v>1.6597</v>
      </c>
      <c r="P83" s="0" t="n">
        <v>1.32485</v>
      </c>
      <c r="Q83" s="0" t="n">
        <v>0.735062</v>
      </c>
      <c r="R83" s="0" t="n">
        <v>1.24372</v>
      </c>
      <c r="S83" s="0" t="n">
        <v>2.50948</v>
      </c>
      <c r="T83" s="0" t="n">
        <v>1.81768</v>
      </c>
      <c r="U83" s="0" t="n">
        <v>13.7983</v>
      </c>
      <c r="V83" s="0" t="n">
        <v>4.20073</v>
      </c>
      <c r="W83" s="0" t="n">
        <v>4.7989</v>
      </c>
      <c r="X83" s="0" t="n">
        <v>2.12422</v>
      </c>
    </row>
    <row r="84" customFormat="false" ht="15" hidden="false" customHeight="false" outlineLevel="0" collapsed="false">
      <c r="A84" s="0" t="s">
        <v>252</v>
      </c>
      <c r="B84" s="0" t="s">
        <v>253</v>
      </c>
      <c r="C84" s="0" t="s">
        <v>124</v>
      </c>
      <c r="D84" s="0" t="s">
        <v>125</v>
      </c>
      <c r="E84" s="0" t="s">
        <v>28</v>
      </c>
      <c r="F84" s="0" t="n">
        <v>0.758928</v>
      </c>
      <c r="G84" s="0" t="n">
        <v>2.19933</v>
      </c>
      <c r="H84" s="0" t="n">
        <v>1.53503</v>
      </c>
      <c r="I84" s="0" t="n">
        <v>1.96894</v>
      </c>
      <c r="J84" s="0" t="n">
        <v>0.0013</v>
      </c>
      <c r="K84" s="0" t="n">
        <v>0.0144996</v>
      </c>
      <c r="L84" s="0" t="s">
        <v>29</v>
      </c>
      <c r="M84" s="0" t="n">
        <v>0.145648</v>
      </c>
      <c r="N84" s="0" t="n">
        <v>0.241602</v>
      </c>
      <c r="O84" s="0" t="n">
        <v>0.606987</v>
      </c>
      <c r="P84" s="0" t="n">
        <v>0.439892</v>
      </c>
      <c r="Q84" s="0" t="n">
        <v>0.386433</v>
      </c>
      <c r="R84" s="0" t="n">
        <v>0.153835</v>
      </c>
      <c r="S84" s="0" t="n">
        <v>0.899528</v>
      </c>
      <c r="T84" s="0" t="n">
        <v>0.618328</v>
      </c>
      <c r="U84" s="0" t="n">
        <v>3.92663</v>
      </c>
      <c r="V84" s="0" t="n">
        <v>1.81518</v>
      </c>
      <c r="W84" s="0" t="n">
        <v>2.08764</v>
      </c>
      <c r="X84" s="0" t="n">
        <v>0.967866</v>
      </c>
    </row>
    <row r="85" customFormat="false" ht="15" hidden="false" customHeight="false" outlineLevel="0" collapsed="false">
      <c r="A85" s="0" t="s">
        <v>254</v>
      </c>
      <c r="B85" s="0" t="s">
        <v>255</v>
      </c>
      <c r="C85" s="0" t="s">
        <v>124</v>
      </c>
      <c r="D85" s="0" t="s">
        <v>125</v>
      </c>
      <c r="E85" s="0" t="s">
        <v>28</v>
      </c>
      <c r="F85" s="0" t="n">
        <v>1.82922</v>
      </c>
      <c r="G85" s="0" t="n">
        <v>1.03203</v>
      </c>
      <c r="H85" s="0" t="n">
        <v>-0.825736</v>
      </c>
      <c r="I85" s="0" t="n">
        <v>-2.11472</v>
      </c>
      <c r="J85" s="2" t="n">
        <v>0.0004</v>
      </c>
      <c r="K85" s="0" t="n">
        <v>0.00561889</v>
      </c>
      <c r="L85" s="0" t="s">
        <v>29</v>
      </c>
      <c r="M85" s="0" t="n">
        <v>1.31723</v>
      </c>
      <c r="N85" s="0" t="n">
        <v>2.37131</v>
      </c>
      <c r="O85" s="0" t="n">
        <v>1.39827</v>
      </c>
      <c r="P85" s="0" t="n">
        <v>2.06128</v>
      </c>
      <c r="Q85" s="0" t="n">
        <v>1.18774</v>
      </c>
      <c r="R85" s="0" t="n">
        <v>1.38467</v>
      </c>
      <c r="S85" s="0" t="n">
        <v>0.714491</v>
      </c>
      <c r="T85" s="0" t="n">
        <v>2.94394</v>
      </c>
      <c r="U85" s="0" t="n">
        <v>0.941246</v>
      </c>
      <c r="V85" s="0" t="n">
        <v>1.23433</v>
      </c>
      <c r="W85" s="0" t="n">
        <v>0.765587</v>
      </c>
      <c r="X85" s="0" t="n">
        <v>1.18698</v>
      </c>
    </row>
    <row r="86" customFormat="false" ht="15" hidden="false" customHeight="false" outlineLevel="0" collapsed="false">
      <c r="A86" s="0" t="s">
        <v>104</v>
      </c>
      <c r="B86" s="0" t="s">
        <v>105</v>
      </c>
      <c r="C86" s="0" t="s">
        <v>124</v>
      </c>
      <c r="D86" s="0" t="s">
        <v>125</v>
      </c>
      <c r="E86" s="0" t="s">
        <v>28</v>
      </c>
      <c r="F86" s="0" t="n">
        <v>18.5537</v>
      </c>
      <c r="G86" s="0" t="n">
        <v>13.0805</v>
      </c>
      <c r="H86" s="0" t="n">
        <v>-0.504288</v>
      </c>
      <c r="I86" s="0" t="n">
        <v>-1.84431</v>
      </c>
      <c r="J86" s="0" t="n">
        <v>0.00215</v>
      </c>
      <c r="K86" s="0" t="n">
        <v>0.0215528</v>
      </c>
      <c r="L86" s="0" t="s">
        <v>29</v>
      </c>
      <c r="M86" s="0" t="n">
        <v>11.9932</v>
      </c>
      <c r="N86" s="0" t="n">
        <v>14.6155</v>
      </c>
      <c r="O86" s="0" t="n">
        <v>9.31542</v>
      </c>
      <c r="P86" s="0" t="n">
        <v>10.0155</v>
      </c>
      <c r="Q86" s="0" t="n">
        <v>8.48675</v>
      </c>
      <c r="R86" s="0" t="n">
        <v>9.26556</v>
      </c>
      <c r="S86" s="0" t="n">
        <v>14.1004</v>
      </c>
      <c r="T86" s="0" t="n">
        <v>23.007</v>
      </c>
      <c r="U86" s="0" t="n">
        <v>13.4567</v>
      </c>
      <c r="V86" s="0" t="n">
        <v>13.0861</v>
      </c>
      <c r="W86" s="0" t="n">
        <v>12.3077</v>
      </c>
      <c r="X86" s="0" t="n">
        <v>13.4716</v>
      </c>
    </row>
    <row r="87" customFormat="false" ht="15" hidden="false" customHeight="false" outlineLevel="0" collapsed="false">
      <c r="A87" s="0" t="s">
        <v>256</v>
      </c>
      <c r="B87" s="0" t="s">
        <v>257</v>
      </c>
      <c r="C87" s="0" t="s">
        <v>124</v>
      </c>
      <c r="D87" s="0" t="s">
        <v>125</v>
      </c>
      <c r="E87" s="0" t="s">
        <v>28</v>
      </c>
      <c r="F87" s="0" t="n">
        <v>9.84407</v>
      </c>
      <c r="G87" s="0" t="n">
        <v>15.4154</v>
      </c>
      <c r="H87" s="0" t="n">
        <v>0.647048</v>
      </c>
      <c r="I87" s="0" t="n">
        <v>1.82367</v>
      </c>
      <c r="J87" s="0" t="n">
        <v>0.0038</v>
      </c>
      <c r="K87" s="0" t="n">
        <v>0.0336515</v>
      </c>
      <c r="L87" s="0" t="s">
        <v>29</v>
      </c>
      <c r="M87" s="0" t="n">
        <v>1.78425</v>
      </c>
      <c r="N87" s="0" t="n">
        <v>1.56355</v>
      </c>
      <c r="O87" s="0" t="n">
        <v>2.66543</v>
      </c>
      <c r="P87" s="0" t="n">
        <v>2.91449</v>
      </c>
      <c r="Q87" s="0" t="n">
        <v>1.81178</v>
      </c>
      <c r="R87" s="0" t="n">
        <v>1.4934</v>
      </c>
      <c r="S87" s="0" t="n">
        <v>11.0878</v>
      </c>
      <c r="T87" s="0" t="n">
        <v>8.60039</v>
      </c>
      <c r="U87" s="0" t="n">
        <v>35.1307</v>
      </c>
      <c r="V87" s="0" t="n">
        <v>9.90052</v>
      </c>
      <c r="W87" s="0" t="n">
        <v>12.7073</v>
      </c>
      <c r="X87" s="0" t="n">
        <v>3.92316</v>
      </c>
    </row>
    <row r="88" customFormat="false" ht="15" hidden="false" customHeight="false" outlineLevel="0" collapsed="false">
      <c r="A88" s="0" t="s">
        <v>258</v>
      </c>
      <c r="B88" s="0" t="s">
        <v>259</v>
      </c>
      <c r="C88" s="0" t="s">
        <v>124</v>
      </c>
      <c r="D88" s="0" t="s">
        <v>125</v>
      </c>
      <c r="E88" s="0" t="s">
        <v>28</v>
      </c>
      <c r="F88" s="0" t="n">
        <v>1.41377</v>
      </c>
      <c r="G88" s="0" t="n">
        <v>2.50389</v>
      </c>
      <c r="H88" s="0" t="n">
        <v>0.824617</v>
      </c>
      <c r="I88" s="0" t="n">
        <v>1.73755</v>
      </c>
      <c r="J88" s="0" t="n">
        <v>0.0046</v>
      </c>
      <c r="K88" s="0" t="n">
        <v>0.0390936</v>
      </c>
      <c r="L88" s="0" t="s">
        <v>29</v>
      </c>
      <c r="M88" s="0" t="n">
        <v>1.31485</v>
      </c>
      <c r="N88" s="0" t="n">
        <v>1.77408</v>
      </c>
      <c r="O88" s="0" t="n">
        <v>1.71733</v>
      </c>
      <c r="P88" s="0" t="n">
        <v>1.83725</v>
      </c>
      <c r="Q88" s="0" t="n">
        <v>1.66605</v>
      </c>
      <c r="R88" s="0" t="n">
        <v>2.21786</v>
      </c>
      <c r="S88" s="0" t="n">
        <v>1.37349</v>
      </c>
      <c r="T88" s="0" t="n">
        <v>1.45406</v>
      </c>
      <c r="U88" s="0" t="n">
        <v>3.92723</v>
      </c>
      <c r="V88" s="0" t="n">
        <v>2.28247</v>
      </c>
      <c r="W88" s="0" t="n">
        <v>2.00036</v>
      </c>
      <c r="X88" s="0" t="n">
        <v>1.80549</v>
      </c>
    </row>
    <row r="89" customFormat="false" ht="15" hidden="false" customHeight="false" outlineLevel="0" collapsed="false">
      <c r="A89" s="0" t="s">
        <v>108</v>
      </c>
      <c r="B89" s="0" t="s">
        <v>109</v>
      </c>
      <c r="C89" s="0" t="s">
        <v>124</v>
      </c>
      <c r="D89" s="0" t="s">
        <v>125</v>
      </c>
      <c r="E89" s="0" t="s">
        <v>28</v>
      </c>
      <c r="F89" s="0" t="n">
        <v>4.13492</v>
      </c>
      <c r="G89" s="0" t="n">
        <v>18.7772</v>
      </c>
      <c r="H89" s="0" t="n">
        <v>2.18305</v>
      </c>
      <c r="I89" s="0" t="n">
        <v>2.54123</v>
      </c>
      <c r="J89" s="2" t="n">
        <v>0.0009</v>
      </c>
      <c r="K89" s="0" t="n">
        <v>0.0107826</v>
      </c>
      <c r="L89" s="0" t="s">
        <v>29</v>
      </c>
      <c r="M89" s="0" t="n">
        <v>4.10593</v>
      </c>
      <c r="N89" s="0" t="n">
        <v>17.9994</v>
      </c>
      <c r="O89" s="0" t="n">
        <v>2.44426</v>
      </c>
      <c r="P89" s="0" t="n">
        <v>164.741</v>
      </c>
      <c r="Q89" s="0" t="n">
        <v>44.0166</v>
      </c>
      <c r="R89" s="0" t="n">
        <v>3.71717</v>
      </c>
      <c r="S89" s="0" t="n">
        <v>1.93186</v>
      </c>
      <c r="T89" s="0" t="n">
        <v>6.33798</v>
      </c>
      <c r="U89" s="0" t="n">
        <v>3.21592</v>
      </c>
      <c r="V89" s="0" t="n">
        <v>50.6782</v>
      </c>
      <c r="W89" s="0" t="n">
        <v>18.2168</v>
      </c>
      <c r="X89" s="0" t="n">
        <v>2.99802</v>
      </c>
    </row>
    <row r="90" customFormat="false" ht="15" hidden="false" customHeight="false" outlineLevel="0" collapsed="false">
      <c r="A90" s="0" t="s">
        <v>260</v>
      </c>
      <c r="B90" s="0" t="s">
        <v>261</v>
      </c>
      <c r="C90" s="0" t="s">
        <v>124</v>
      </c>
      <c r="D90" s="0" t="s">
        <v>125</v>
      </c>
      <c r="E90" s="0" t="s">
        <v>28</v>
      </c>
      <c r="F90" s="0" t="n">
        <v>2.42202</v>
      </c>
      <c r="G90" s="0" t="n">
        <v>3.74291</v>
      </c>
      <c r="H90" s="0" t="n">
        <v>0.627949</v>
      </c>
      <c r="I90" s="0" t="n">
        <v>1.67182</v>
      </c>
      <c r="J90" s="0" t="n">
        <v>0.0059</v>
      </c>
      <c r="K90" s="0" t="n">
        <v>0.0473351</v>
      </c>
      <c r="L90" s="0" t="s">
        <v>29</v>
      </c>
      <c r="M90" s="0" t="n">
        <v>1.31647</v>
      </c>
      <c r="N90" s="0" t="n">
        <v>1.39923</v>
      </c>
      <c r="O90" s="0" t="n">
        <v>1.29157</v>
      </c>
      <c r="P90" s="0" t="n">
        <v>1.32523</v>
      </c>
      <c r="Q90" s="0" t="n">
        <v>2.80956</v>
      </c>
      <c r="R90" s="0" t="n">
        <v>1.40395</v>
      </c>
      <c r="S90" s="0" t="n">
        <v>3.31502</v>
      </c>
      <c r="T90" s="0" t="n">
        <v>1.52902</v>
      </c>
      <c r="U90" s="0" t="n">
        <v>2.69789</v>
      </c>
      <c r="V90" s="0" t="n">
        <v>3.3447</v>
      </c>
      <c r="W90" s="0" t="n">
        <v>3.38931</v>
      </c>
      <c r="X90" s="0" t="n">
        <v>5.53973</v>
      </c>
    </row>
    <row r="91" customFormat="false" ht="15" hidden="false" customHeight="false" outlineLevel="0" collapsed="false">
      <c r="A91" s="0" t="s">
        <v>110</v>
      </c>
      <c r="B91" s="0" t="s">
        <v>111</v>
      </c>
      <c r="C91" s="0" t="s">
        <v>124</v>
      </c>
      <c r="D91" s="0" t="s">
        <v>125</v>
      </c>
      <c r="E91" s="0" t="s">
        <v>28</v>
      </c>
      <c r="F91" s="0" t="n">
        <v>0.86358</v>
      </c>
      <c r="G91" s="0" t="n">
        <v>7.94347</v>
      </c>
      <c r="H91" s="0" t="n">
        <v>3.20137</v>
      </c>
      <c r="I91" s="0" t="n">
        <v>2.91806</v>
      </c>
      <c r="J91" s="0" t="n">
        <v>0.0022</v>
      </c>
      <c r="K91" s="0" t="n">
        <v>0.0219257</v>
      </c>
      <c r="L91" s="0" t="s">
        <v>29</v>
      </c>
      <c r="M91" s="0" t="n">
        <v>0.923786</v>
      </c>
      <c r="N91" s="0" t="n">
        <v>5.36306</v>
      </c>
      <c r="O91" s="0" t="n">
        <v>2.24554</v>
      </c>
      <c r="P91" s="0" t="n">
        <v>101.983</v>
      </c>
      <c r="Q91" s="0" t="n">
        <v>2.10068</v>
      </c>
      <c r="R91" s="0" t="n">
        <v>2.27664</v>
      </c>
      <c r="S91" s="0" t="n">
        <v>1.01417</v>
      </c>
      <c r="T91" s="0" t="n">
        <v>0.712985</v>
      </c>
      <c r="U91" s="0" t="n">
        <v>1.96964</v>
      </c>
      <c r="V91" s="0" t="n">
        <v>26.093</v>
      </c>
      <c r="W91" s="0" t="n">
        <v>2.45213</v>
      </c>
      <c r="X91" s="0" t="n">
        <v>1.2591</v>
      </c>
    </row>
    <row r="92" customFormat="false" ht="15" hidden="false" customHeight="false" outlineLevel="0" collapsed="false">
      <c r="A92" s="0" t="s">
        <v>262</v>
      </c>
      <c r="B92" s="0" t="s">
        <v>263</v>
      </c>
      <c r="C92" s="0" t="s">
        <v>124</v>
      </c>
      <c r="D92" s="0" t="s">
        <v>125</v>
      </c>
      <c r="E92" s="0" t="s">
        <v>28</v>
      </c>
      <c r="F92" s="0" t="n">
        <v>2.86145</v>
      </c>
      <c r="G92" s="0" t="n">
        <v>5.07339</v>
      </c>
      <c r="H92" s="0" t="n">
        <v>0.826203</v>
      </c>
      <c r="I92" s="0" t="n">
        <v>1.79523</v>
      </c>
      <c r="J92" s="0" t="n">
        <v>0.00505</v>
      </c>
      <c r="K92" s="0" t="n">
        <v>0.0420343</v>
      </c>
      <c r="L92" s="0" t="s">
        <v>29</v>
      </c>
      <c r="M92" s="0" t="n">
        <v>1.68297</v>
      </c>
      <c r="N92" s="0" t="n">
        <v>1.31033</v>
      </c>
      <c r="O92" s="0" t="n">
        <v>1.3239</v>
      </c>
      <c r="P92" s="0" t="n">
        <v>1.48673</v>
      </c>
      <c r="Q92" s="0" t="n">
        <v>3.93118</v>
      </c>
      <c r="R92" s="0" t="n">
        <v>2.64819</v>
      </c>
      <c r="S92" s="0" t="n">
        <v>3.76126</v>
      </c>
      <c r="T92" s="0" t="n">
        <v>1.96164</v>
      </c>
      <c r="U92" s="0" t="n">
        <v>3.64063</v>
      </c>
      <c r="V92" s="0" t="n">
        <v>4.65094</v>
      </c>
      <c r="W92" s="0" t="n">
        <v>3.85649</v>
      </c>
      <c r="X92" s="0" t="n">
        <v>8.1455</v>
      </c>
    </row>
    <row r="93" customFormat="false" ht="15" hidden="false" customHeight="false" outlineLevel="0" collapsed="false">
      <c r="A93" s="0" t="s">
        <v>264</v>
      </c>
      <c r="B93" s="0" t="s">
        <v>265</v>
      </c>
      <c r="C93" s="0" t="s">
        <v>124</v>
      </c>
      <c r="D93" s="0" t="s">
        <v>125</v>
      </c>
      <c r="E93" s="0" t="s">
        <v>28</v>
      </c>
      <c r="F93" s="0" t="n">
        <v>0.714783</v>
      </c>
      <c r="G93" s="0" t="n">
        <v>1.81247</v>
      </c>
      <c r="H93" s="0" t="n">
        <v>1.34238</v>
      </c>
      <c r="I93" s="0" t="n">
        <v>2.57458</v>
      </c>
      <c r="J93" s="2" t="n">
        <v>0.0001</v>
      </c>
      <c r="K93" s="0" t="n">
        <v>0.00176045</v>
      </c>
      <c r="L93" s="0" t="s">
        <v>29</v>
      </c>
      <c r="M93" s="0" t="n">
        <v>0.449101</v>
      </c>
      <c r="N93" s="0" t="n">
        <v>0.148987</v>
      </c>
      <c r="O93" s="0" t="n">
        <v>0.374289</v>
      </c>
      <c r="P93" s="0" t="n">
        <v>0.400425</v>
      </c>
      <c r="Q93" s="0" t="n">
        <v>0.194524</v>
      </c>
      <c r="R93" s="0" t="n">
        <v>0.189737</v>
      </c>
      <c r="S93" s="0" t="n">
        <v>1.16217</v>
      </c>
      <c r="T93" s="0" t="n">
        <v>0.267392</v>
      </c>
      <c r="U93" s="0" t="n">
        <v>4.10378</v>
      </c>
      <c r="V93" s="0" t="n">
        <v>1.47105</v>
      </c>
      <c r="W93" s="0" t="n">
        <v>1.21595</v>
      </c>
      <c r="X93" s="0" t="n">
        <v>0.459086</v>
      </c>
    </row>
    <row r="94" customFormat="false" ht="15" hidden="false" customHeight="false" outlineLevel="0" collapsed="false">
      <c r="A94" s="0" t="s">
        <v>266</v>
      </c>
      <c r="B94" s="0" t="s">
        <v>267</v>
      </c>
      <c r="C94" s="0" t="s">
        <v>124</v>
      </c>
      <c r="D94" s="0" t="s">
        <v>125</v>
      </c>
      <c r="E94" s="0" t="s">
        <v>28</v>
      </c>
      <c r="F94" s="0" t="n">
        <v>53.4969</v>
      </c>
      <c r="G94" s="0" t="n">
        <v>77.4522</v>
      </c>
      <c r="H94" s="0" t="n">
        <v>0.53385</v>
      </c>
      <c r="I94" s="0" t="n">
        <v>2.00298</v>
      </c>
      <c r="J94" s="2" t="n">
        <v>0.0009</v>
      </c>
      <c r="K94" s="0" t="n">
        <v>0.0107826</v>
      </c>
      <c r="L94" s="0" t="s">
        <v>29</v>
      </c>
      <c r="M94" s="0" t="n">
        <v>47.4035</v>
      </c>
      <c r="N94" s="0" t="n">
        <v>58.1493</v>
      </c>
      <c r="O94" s="0" t="n">
        <v>73.6534</v>
      </c>
      <c r="P94" s="0" t="n">
        <v>89.1176</v>
      </c>
      <c r="Q94" s="0" t="n">
        <v>35.3843</v>
      </c>
      <c r="R94" s="0" t="n">
        <v>46.3529</v>
      </c>
      <c r="S94" s="0" t="n">
        <v>35.22</v>
      </c>
      <c r="T94" s="0" t="n">
        <v>71.7739</v>
      </c>
      <c r="U94" s="0" t="n">
        <v>112.391</v>
      </c>
      <c r="V94" s="0" t="n">
        <v>96.532</v>
      </c>
      <c r="W94" s="0" t="n">
        <v>50.2956</v>
      </c>
      <c r="X94" s="0" t="n">
        <v>50.5901</v>
      </c>
    </row>
    <row r="95" customFormat="false" ht="15" hidden="false" customHeight="false" outlineLevel="0" collapsed="false">
      <c r="A95" s="0" t="s">
        <v>268</v>
      </c>
      <c r="B95" s="0" t="s">
        <v>269</v>
      </c>
      <c r="C95" s="0" t="s">
        <v>124</v>
      </c>
      <c r="D95" s="0" t="s">
        <v>125</v>
      </c>
      <c r="E95" s="0" t="s">
        <v>28</v>
      </c>
      <c r="F95" s="0" t="n">
        <v>0.187804</v>
      </c>
      <c r="G95" s="0" t="n">
        <v>0.53978</v>
      </c>
      <c r="H95" s="0" t="n">
        <v>1.52315</v>
      </c>
      <c r="I95" s="0" t="n">
        <v>2.38688</v>
      </c>
      <c r="J95" s="2" t="n">
        <v>0.0006</v>
      </c>
      <c r="K95" s="0" t="n">
        <v>0.00779111</v>
      </c>
      <c r="L95" s="0" t="s">
        <v>29</v>
      </c>
      <c r="M95" s="0" t="n">
        <v>0.0288267</v>
      </c>
      <c r="N95" s="0" t="n">
        <v>0</v>
      </c>
      <c r="O95" s="0" t="n">
        <v>0.0700751</v>
      </c>
      <c r="P95" s="0" t="n">
        <v>0.0386923</v>
      </c>
      <c r="Q95" s="0" t="n">
        <v>0.014566</v>
      </c>
      <c r="R95" s="0" t="n">
        <v>0.0101476</v>
      </c>
      <c r="S95" s="0" t="n">
        <v>0.19019</v>
      </c>
      <c r="T95" s="0" t="n">
        <v>0.185417</v>
      </c>
      <c r="U95" s="0" t="n">
        <v>1.03038</v>
      </c>
      <c r="V95" s="0" t="n">
        <v>0.291689</v>
      </c>
      <c r="W95" s="0" t="n">
        <v>0.719171</v>
      </c>
      <c r="X95" s="0" t="n">
        <v>0.117877</v>
      </c>
    </row>
    <row r="96" customFormat="false" ht="15" hidden="false" customHeight="false" outlineLevel="0" collapsed="false">
      <c r="A96" s="0" t="s">
        <v>270</v>
      </c>
      <c r="B96" s="0" t="s">
        <v>271</v>
      </c>
      <c r="C96" s="0" t="s">
        <v>124</v>
      </c>
      <c r="D96" s="0" t="s">
        <v>125</v>
      </c>
      <c r="E96" s="0" t="s">
        <v>28</v>
      </c>
      <c r="F96" s="0" t="n">
        <v>7.43496</v>
      </c>
      <c r="G96" s="0" t="n">
        <v>4.31402</v>
      </c>
      <c r="H96" s="0" t="n">
        <v>-0.78529</v>
      </c>
      <c r="I96" s="0" t="n">
        <v>-2.50144</v>
      </c>
      <c r="J96" s="2" t="n">
        <v>0.0001</v>
      </c>
      <c r="K96" s="0" t="n">
        <v>0.00176045</v>
      </c>
      <c r="L96" s="0" t="s">
        <v>29</v>
      </c>
      <c r="M96" s="0" t="n">
        <v>5.28972</v>
      </c>
      <c r="N96" s="0" t="n">
        <v>3.78664</v>
      </c>
      <c r="O96" s="0" t="n">
        <v>2.89524</v>
      </c>
      <c r="P96" s="0" t="n">
        <v>3.66751</v>
      </c>
      <c r="Q96" s="0" t="n">
        <v>2.50488</v>
      </c>
      <c r="R96" s="0" t="n">
        <v>4.69901</v>
      </c>
      <c r="S96" s="0" t="n">
        <v>7.75908</v>
      </c>
      <c r="T96" s="0" t="n">
        <v>7.11083</v>
      </c>
      <c r="U96" s="0" t="n">
        <v>3.12638</v>
      </c>
      <c r="V96" s="0" t="n">
        <v>4.8213</v>
      </c>
      <c r="W96" s="0" t="n">
        <v>3.62654</v>
      </c>
      <c r="X96" s="0" t="n">
        <v>5.68187</v>
      </c>
    </row>
    <row r="97" customFormat="false" ht="15" hidden="false" customHeight="false" outlineLevel="0" collapsed="false">
      <c r="A97" s="0" t="s">
        <v>272</v>
      </c>
      <c r="B97" s="0" t="s">
        <v>273</v>
      </c>
      <c r="C97" s="0" t="s">
        <v>124</v>
      </c>
      <c r="D97" s="0" t="s">
        <v>125</v>
      </c>
      <c r="E97" s="0" t="s">
        <v>28</v>
      </c>
      <c r="F97" s="0" t="n">
        <v>180.398</v>
      </c>
      <c r="G97" s="0" t="n">
        <v>122.024</v>
      </c>
      <c r="H97" s="0" t="n">
        <v>-0.564021</v>
      </c>
      <c r="I97" s="0" t="n">
        <v>-2.15561</v>
      </c>
      <c r="J97" s="2" t="n">
        <v>0.0004</v>
      </c>
      <c r="K97" s="0" t="n">
        <v>0.00561889</v>
      </c>
      <c r="L97" s="0" t="s">
        <v>29</v>
      </c>
      <c r="M97" s="0" t="n">
        <v>105.516</v>
      </c>
      <c r="N97" s="0" t="n">
        <v>88.1071</v>
      </c>
      <c r="O97" s="0" t="n">
        <v>61.2981</v>
      </c>
      <c r="P97" s="0" t="n">
        <v>82.8997</v>
      </c>
      <c r="Q97" s="0" t="n">
        <v>70.8891</v>
      </c>
      <c r="R97" s="0" t="n">
        <v>97.4981</v>
      </c>
      <c r="S97" s="0" t="n">
        <v>198.215</v>
      </c>
      <c r="T97" s="0" t="n">
        <v>162.582</v>
      </c>
      <c r="U97" s="0" t="n">
        <v>88.2708</v>
      </c>
      <c r="V97" s="0" t="n">
        <v>124.692</v>
      </c>
      <c r="W97" s="0" t="n">
        <v>112.628</v>
      </c>
      <c r="X97" s="0" t="n">
        <v>162.505</v>
      </c>
    </row>
    <row r="98" customFormat="false" ht="15" hidden="false" customHeight="false" outlineLevel="0" collapsed="false">
      <c r="A98" s="0" t="s">
        <v>274</v>
      </c>
      <c r="B98" s="0" t="s">
        <v>275</v>
      </c>
      <c r="C98" s="0" t="s">
        <v>124</v>
      </c>
      <c r="D98" s="0" t="s">
        <v>125</v>
      </c>
      <c r="E98" s="0" t="s">
        <v>28</v>
      </c>
      <c r="F98" s="0" t="n">
        <v>59.4574</v>
      </c>
      <c r="G98" s="0" t="n">
        <v>99.0407</v>
      </c>
      <c r="H98" s="0" t="n">
        <v>0.736166</v>
      </c>
      <c r="I98" s="0" t="n">
        <v>2.8938</v>
      </c>
      <c r="J98" s="2" t="n">
        <v>5E-005</v>
      </c>
      <c r="K98" s="0" t="n">
        <v>0.000961378</v>
      </c>
      <c r="L98" s="0" t="s">
        <v>29</v>
      </c>
      <c r="M98" s="0" t="n">
        <v>47.637</v>
      </c>
      <c r="N98" s="0" t="n">
        <v>12.766</v>
      </c>
      <c r="O98" s="0" t="n">
        <v>47.8762</v>
      </c>
      <c r="P98" s="0" t="n">
        <v>41.9304</v>
      </c>
      <c r="Q98" s="0" t="n">
        <v>34.1272</v>
      </c>
      <c r="R98" s="0" t="n">
        <v>32.131</v>
      </c>
      <c r="S98" s="0" t="n">
        <v>73.3897</v>
      </c>
      <c r="T98" s="0" t="n">
        <v>45.525</v>
      </c>
      <c r="U98" s="0" t="n">
        <v>102.695</v>
      </c>
      <c r="V98" s="0" t="n">
        <v>112.802</v>
      </c>
      <c r="W98" s="0" t="n">
        <v>90.0834</v>
      </c>
      <c r="X98" s="0" t="n">
        <v>90.583</v>
      </c>
    </row>
    <row r="99" customFormat="false" ht="15" hidden="false" customHeight="false" outlineLevel="0" collapsed="false">
      <c r="A99" s="0" t="s">
        <v>276</v>
      </c>
      <c r="B99" s="0" t="s">
        <v>277</v>
      </c>
      <c r="C99" s="0" t="s">
        <v>124</v>
      </c>
      <c r="D99" s="0" t="s">
        <v>125</v>
      </c>
      <c r="E99" s="0" t="s">
        <v>28</v>
      </c>
      <c r="F99" s="0" t="n">
        <v>0</v>
      </c>
      <c r="G99" s="0" t="n">
        <v>10.1064</v>
      </c>
      <c r="H99" s="0" t="s">
        <v>42</v>
      </c>
      <c r="I99" s="0" t="s">
        <v>43</v>
      </c>
      <c r="J99" s="0" t="n">
        <v>0.00615</v>
      </c>
      <c r="K99" s="0" t="n">
        <v>0.0488684</v>
      </c>
      <c r="L99" s="0" t="s">
        <v>29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10.3674</v>
      </c>
      <c r="V99" s="0" t="n">
        <v>9.42545</v>
      </c>
      <c r="W99" s="0" t="n">
        <v>9.03488</v>
      </c>
      <c r="X99" s="0" t="n">
        <v>11.5979</v>
      </c>
    </row>
    <row r="100" customFormat="false" ht="15" hidden="false" customHeight="false" outlineLevel="0" collapsed="false">
      <c r="A100" s="0" t="s">
        <v>112</v>
      </c>
      <c r="B100" s="0" t="s">
        <v>113</v>
      </c>
      <c r="C100" s="0" t="s">
        <v>124</v>
      </c>
      <c r="D100" s="0" t="s">
        <v>125</v>
      </c>
      <c r="E100" s="0" t="s">
        <v>28</v>
      </c>
      <c r="F100" s="0" t="n">
        <v>21.456</v>
      </c>
      <c r="G100" s="0" t="n">
        <v>10.2009</v>
      </c>
      <c r="H100" s="0" t="n">
        <v>-1.07268</v>
      </c>
      <c r="I100" s="0" t="n">
        <v>-3.29713</v>
      </c>
      <c r="J100" s="2" t="n">
        <v>5E-005</v>
      </c>
      <c r="K100" s="0" t="n">
        <v>0.000961378</v>
      </c>
      <c r="L100" s="0" t="s">
        <v>29</v>
      </c>
      <c r="M100" s="0" t="n">
        <v>10.6303</v>
      </c>
      <c r="N100" s="0" t="n">
        <v>15.203</v>
      </c>
      <c r="O100" s="0" t="n">
        <v>2.90909</v>
      </c>
      <c r="P100" s="0" t="n">
        <v>4.44377</v>
      </c>
      <c r="Q100" s="0" t="n">
        <v>4.90315</v>
      </c>
      <c r="R100" s="0" t="n">
        <v>7.23858</v>
      </c>
      <c r="S100" s="0" t="n">
        <v>18.1816</v>
      </c>
      <c r="T100" s="0" t="n">
        <v>24.7304</v>
      </c>
      <c r="U100" s="0" t="n">
        <v>9.16652</v>
      </c>
      <c r="V100" s="0" t="n">
        <v>10.3902</v>
      </c>
      <c r="W100" s="0" t="n">
        <v>9.25518</v>
      </c>
      <c r="X100" s="0" t="n">
        <v>11.9918</v>
      </c>
    </row>
    <row r="101" customFormat="false" ht="15" hidden="false" customHeight="false" outlineLevel="0" collapsed="false">
      <c r="A101" s="0" t="s">
        <v>278</v>
      </c>
      <c r="B101" s="0" t="s">
        <v>279</v>
      </c>
      <c r="C101" s="0" t="s">
        <v>124</v>
      </c>
      <c r="D101" s="0" t="s">
        <v>125</v>
      </c>
      <c r="E101" s="0" t="s">
        <v>28</v>
      </c>
      <c r="F101" s="0" t="n">
        <v>0.820035</v>
      </c>
      <c r="G101" s="0" t="n">
        <v>1.83739</v>
      </c>
      <c r="H101" s="0" t="n">
        <v>1.1639</v>
      </c>
      <c r="I101" s="0" t="n">
        <v>2.44122</v>
      </c>
      <c r="J101" s="0" t="n">
        <v>0.00025</v>
      </c>
      <c r="K101" s="0" t="n">
        <v>0.00385529</v>
      </c>
      <c r="L101" s="0" t="s">
        <v>29</v>
      </c>
      <c r="M101" s="0" t="n">
        <v>0.265794</v>
      </c>
      <c r="N101" s="0" t="n">
        <v>0.0862587</v>
      </c>
      <c r="O101" s="0" t="n">
        <v>0.421365</v>
      </c>
      <c r="P101" s="0" t="n">
        <v>0.75616</v>
      </c>
      <c r="Q101" s="0" t="n">
        <v>0.183952</v>
      </c>
      <c r="R101" s="0" t="n">
        <v>0.17088</v>
      </c>
      <c r="S101" s="0" t="n">
        <v>0.837341</v>
      </c>
      <c r="T101" s="0" t="n">
        <v>0.802729</v>
      </c>
      <c r="U101" s="0" t="n">
        <v>3.87546</v>
      </c>
      <c r="V101" s="0" t="n">
        <v>2.03529</v>
      </c>
      <c r="W101" s="0" t="n">
        <v>0.966275</v>
      </c>
      <c r="X101" s="0" t="n">
        <v>0.472528</v>
      </c>
    </row>
    <row r="102" customFormat="false" ht="15" hidden="false" customHeight="false" outlineLevel="0" collapsed="false">
      <c r="A102" s="0" t="s">
        <v>280</v>
      </c>
      <c r="B102" s="0" t="s">
        <v>281</v>
      </c>
      <c r="C102" s="0" t="s">
        <v>124</v>
      </c>
      <c r="D102" s="0" t="s">
        <v>125</v>
      </c>
      <c r="E102" s="0" t="s">
        <v>28</v>
      </c>
      <c r="F102" s="0" t="n">
        <v>18.7872</v>
      </c>
      <c r="G102" s="0" t="n">
        <v>13.8682</v>
      </c>
      <c r="H102" s="0" t="n">
        <v>-0.43797</v>
      </c>
      <c r="I102" s="0" t="n">
        <v>-1.69866</v>
      </c>
      <c r="J102" s="0" t="n">
        <v>0.005</v>
      </c>
      <c r="K102" s="0" t="n">
        <v>0.0417106</v>
      </c>
      <c r="L102" s="0" t="s">
        <v>29</v>
      </c>
      <c r="M102" s="0" t="n">
        <v>23.2237</v>
      </c>
      <c r="N102" s="0" t="n">
        <v>29.2163</v>
      </c>
      <c r="O102" s="0" t="n">
        <v>21.52</v>
      </c>
      <c r="P102" s="0" t="n">
        <v>23.8967</v>
      </c>
      <c r="Q102" s="0" t="n">
        <v>21.2788</v>
      </c>
      <c r="R102" s="0" t="n">
        <v>23.975</v>
      </c>
      <c r="S102" s="0" t="n">
        <v>13.8778</v>
      </c>
      <c r="T102" s="0" t="n">
        <v>23.6966</v>
      </c>
      <c r="U102" s="0" t="n">
        <v>13.9873</v>
      </c>
      <c r="V102" s="0" t="n">
        <v>14.4616</v>
      </c>
      <c r="W102" s="0" t="n">
        <v>11.3663</v>
      </c>
      <c r="X102" s="0" t="n">
        <v>15.6575</v>
      </c>
    </row>
    <row r="103" customFormat="false" ht="15" hidden="false" customHeight="false" outlineLevel="0" collapsed="false">
      <c r="A103" s="0" t="s">
        <v>282</v>
      </c>
      <c r="B103" s="0" t="s">
        <v>283</v>
      </c>
      <c r="C103" s="0" t="s">
        <v>124</v>
      </c>
      <c r="D103" s="0" t="s">
        <v>125</v>
      </c>
      <c r="E103" s="0" t="s">
        <v>28</v>
      </c>
      <c r="F103" s="0" t="n">
        <v>6.71238</v>
      </c>
      <c r="G103" s="0" t="n">
        <v>4.65533</v>
      </c>
      <c r="H103" s="0" t="n">
        <v>-0.527941</v>
      </c>
      <c r="I103" s="0" t="n">
        <v>-1.76948</v>
      </c>
      <c r="J103" s="0" t="n">
        <v>0.00435</v>
      </c>
      <c r="K103" s="0" t="n">
        <v>0.0374903</v>
      </c>
      <c r="L103" s="0" t="s">
        <v>29</v>
      </c>
      <c r="M103" s="0" t="n">
        <v>7.77977</v>
      </c>
      <c r="N103" s="0" t="n">
        <v>8.83105</v>
      </c>
      <c r="O103" s="0" t="n">
        <v>6.88669</v>
      </c>
      <c r="P103" s="0" t="n">
        <v>6.57028</v>
      </c>
      <c r="Q103" s="0" t="n">
        <v>6.67842</v>
      </c>
      <c r="R103" s="0" t="n">
        <v>6.13981</v>
      </c>
      <c r="S103" s="0" t="n">
        <v>5.02869</v>
      </c>
      <c r="T103" s="0" t="n">
        <v>8.39608</v>
      </c>
      <c r="U103" s="0" t="n">
        <v>3.75654</v>
      </c>
      <c r="V103" s="0" t="n">
        <v>5.64162</v>
      </c>
      <c r="W103" s="0" t="n">
        <v>3.79728</v>
      </c>
      <c r="X103" s="0" t="n">
        <v>5.42588</v>
      </c>
    </row>
    <row r="104" customFormat="false" ht="15" hidden="false" customHeight="false" outlineLevel="0" collapsed="false">
      <c r="A104" s="0" t="s">
        <v>284</v>
      </c>
      <c r="B104" s="0" t="s">
        <v>285</v>
      </c>
      <c r="C104" s="0" t="s">
        <v>124</v>
      </c>
      <c r="D104" s="0" t="s">
        <v>125</v>
      </c>
      <c r="E104" s="0" t="s">
        <v>28</v>
      </c>
      <c r="F104" s="0" t="n">
        <v>0.231342</v>
      </c>
      <c r="G104" s="0" t="n">
        <v>0.658826</v>
      </c>
      <c r="H104" s="0" t="n">
        <v>1.50987</v>
      </c>
      <c r="I104" s="0" t="n">
        <v>2.48136</v>
      </c>
      <c r="J104" s="0" t="n">
        <v>0.00015</v>
      </c>
      <c r="K104" s="0" t="n">
        <v>0.0024984</v>
      </c>
      <c r="L104" s="0" t="s">
        <v>29</v>
      </c>
      <c r="M104" s="0" t="n">
        <v>0.132005</v>
      </c>
      <c r="N104" s="0" t="n">
        <v>0.179043</v>
      </c>
      <c r="O104" s="0" t="n">
        <v>0.440034</v>
      </c>
      <c r="P104" s="0" t="n">
        <v>0.58583</v>
      </c>
      <c r="Q104" s="0" t="n">
        <v>0.107203</v>
      </c>
      <c r="R104" s="0" t="n">
        <v>0.194371</v>
      </c>
      <c r="S104" s="0" t="n">
        <v>0.216383</v>
      </c>
      <c r="T104" s="0" t="n">
        <v>0.246301</v>
      </c>
      <c r="U104" s="0" t="n">
        <v>1.2351</v>
      </c>
      <c r="V104" s="0" t="n">
        <v>0.849965</v>
      </c>
      <c r="W104" s="0" t="n">
        <v>0.262383</v>
      </c>
      <c r="X104" s="0" t="n">
        <v>0.287855</v>
      </c>
    </row>
    <row r="105" customFormat="false" ht="15" hidden="false" customHeight="false" outlineLevel="0" collapsed="false">
      <c r="A105" s="0" t="s">
        <v>286</v>
      </c>
      <c r="B105" s="0" t="s">
        <v>287</v>
      </c>
      <c r="C105" s="0" t="s">
        <v>124</v>
      </c>
      <c r="D105" s="0" t="s">
        <v>125</v>
      </c>
      <c r="E105" s="0" t="s">
        <v>28</v>
      </c>
      <c r="F105" s="0" t="n">
        <v>42.3396</v>
      </c>
      <c r="G105" s="0" t="n">
        <v>76.8437</v>
      </c>
      <c r="H105" s="0" t="n">
        <v>0.85992</v>
      </c>
      <c r="I105" s="0" t="n">
        <v>2.87132</v>
      </c>
      <c r="J105" s="2" t="n">
        <v>5E-005</v>
      </c>
      <c r="K105" s="0" t="n">
        <v>0.000961378</v>
      </c>
      <c r="L105" s="0" t="s">
        <v>29</v>
      </c>
      <c r="M105" s="0" t="n">
        <v>4.64036</v>
      </c>
      <c r="N105" s="0" t="n">
        <v>2.44395</v>
      </c>
      <c r="O105" s="0" t="n">
        <v>6.48859</v>
      </c>
      <c r="P105" s="0" t="n">
        <v>7.34858</v>
      </c>
      <c r="Q105" s="0" t="n">
        <v>4.46729</v>
      </c>
      <c r="R105" s="0" t="n">
        <v>5.23447</v>
      </c>
      <c r="S105" s="0" t="n">
        <v>55.2678</v>
      </c>
      <c r="T105" s="0" t="n">
        <v>29.4114</v>
      </c>
      <c r="U105" s="0" t="n">
        <v>132.752</v>
      </c>
      <c r="V105" s="0" t="n">
        <v>49.2948</v>
      </c>
      <c r="W105" s="0" t="n">
        <v>91.2232</v>
      </c>
      <c r="X105" s="0" t="n">
        <v>34.1045</v>
      </c>
    </row>
    <row r="106" customFormat="false" ht="15" hidden="false" customHeight="false" outlineLevel="0" collapsed="false">
      <c r="A106" s="0" t="s">
        <v>288</v>
      </c>
      <c r="B106" s="0" t="s">
        <v>289</v>
      </c>
      <c r="C106" s="0" t="s">
        <v>124</v>
      </c>
      <c r="D106" s="0" t="s">
        <v>125</v>
      </c>
      <c r="E106" s="0" t="s">
        <v>28</v>
      </c>
      <c r="F106" s="0" t="n">
        <v>508.992</v>
      </c>
      <c r="G106" s="0" t="n">
        <v>724.671</v>
      </c>
      <c r="H106" s="0" t="n">
        <v>0.509683</v>
      </c>
      <c r="I106" s="0" t="n">
        <v>1.74349</v>
      </c>
      <c r="J106" s="0" t="n">
        <v>0.005</v>
      </c>
      <c r="K106" s="0" t="n">
        <v>0.0417106</v>
      </c>
      <c r="L106" s="0" t="s">
        <v>29</v>
      </c>
      <c r="M106" s="0" t="n">
        <v>355.888</v>
      </c>
      <c r="N106" s="0" t="n">
        <v>697.738</v>
      </c>
      <c r="O106" s="0" t="n">
        <v>342.86</v>
      </c>
      <c r="P106" s="0" t="n">
        <v>516.256</v>
      </c>
      <c r="Q106" s="0" t="n">
        <v>396.507</v>
      </c>
      <c r="R106" s="0" t="n">
        <v>501.038</v>
      </c>
      <c r="S106" s="0" t="n">
        <v>432.086</v>
      </c>
      <c r="T106" s="0" t="n">
        <v>585.898</v>
      </c>
      <c r="U106" s="0" t="n">
        <v>1088.73</v>
      </c>
      <c r="V106" s="0" t="n">
        <v>724.575</v>
      </c>
      <c r="W106" s="0" t="n">
        <v>488.598</v>
      </c>
      <c r="X106" s="0" t="n">
        <v>596.785</v>
      </c>
    </row>
    <row r="107" customFormat="false" ht="15" hidden="false" customHeight="false" outlineLevel="0" collapsed="false">
      <c r="A107" s="0" t="s">
        <v>290</v>
      </c>
      <c r="B107" s="0" t="s">
        <v>291</v>
      </c>
      <c r="C107" s="0" t="s">
        <v>124</v>
      </c>
      <c r="D107" s="0" t="s">
        <v>125</v>
      </c>
      <c r="E107" s="0" t="s">
        <v>28</v>
      </c>
      <c r="F107" s="0" t="n">
        <v>0.214884</v>
      </c>
      <c r="G107" s="0" t="n">
        <v>0.523484</v>
      </c>
      <c r="H107" s="0" t="n">
        <v>1.28459</v>
      </c>
      <c r="I107" s="0" t="n">
        <v>1.82362</v>
      </c>
      <c r="J107" s="0" t="n">
        <v>0.0059</v>
      </c>
      <c r="K107" s="0" t="n">
        <v>0.0473351</v>
      </c>
      <c r="L107" s="0" t="s">
        <v>29</v>
      </c>
      <c r="M107" s="0" t="n">
        <v>0.0122997</v>
      </c>
      <c r="N107" s="0" t="n">
        <v>0.0204018</v>
      </c>
      <c r="O107" s="0" t="n">
        <v>0.051254</v>
      </c>
      <c r="P107" s="0" t="n">
        <v>0.0866715</v>
      </c>
      <c r="Q107" s="0" t="n">
        <v>0</v>
      </c>
      <c r="R107" s="0" t="n">
        <v>0.012991</v>
      </c>
      <c r="S107" s="0" t="n">
        <v>0.344331</v>
      </c>
      <c r="T107" s="0" t="n">
        <v>0.0854372</v>
      </c>
      <c r="U107" s="0" t="n">
        <v>1.13516</v>
      </c>
      <c r="V107" s="0" t="n">
        <v>0.449595</v>
      </c>
      <c r="W107" s="0" t="n">
        <v>0.421171</v>
      </c>
      <c r="X107" s="0" t="n">
        <v>0.0880123</v>
      </c>
    </row>
    <row r="108" customFormat="false" ht="15" hidden="false" customHeight="false" outlineLevel="0" collapsed="false">
      <c r="A108" s="0" t="s">
        <v>116</v>
      </c>
      <c r="B108" s="0" t="s">
        <v>117</v>
      </c>
      <c r="C108" s="0" t="s">
        <v>124</v>
      </c>
      <c r="D108" s="0" t="s">
        <v>125</v>
      </c>
      <c r="E108" s="0" t="s">
        <v>28</v>
      </c>
      <c r="F108" s="0" t="n">
        <v>0.325521</v>
      </c>
      <c r="G108" s="0" t="n">
        <v>1.06513</v>
      </c>
      <c r="H108" s="0" t="n">
        <v>1.71021</v>
      </c>
      <c r="I108" s="0" t="n">
        <v>2.29647</v>
      </c>
      <c r="J108" s="0" t="n">
        <v>0.0018</v>
      </c>
      <c r="K108" s="0" t="n">
        <v>0.018703</v>
      </c>
      <c r="L108" s="0" t="s">
        <v>29</v>
      </c>
      <c r="M108" s="0" t="n">
        <v>0.0930265</v>
      </c>
      <c r="N108" s="0" t="n">
        <v>0.10287</v>
      </c>
      <c r="O108" s="0" t="n">
        <v>0.807604</v>
      </c>
      <c r="P108" s="0" t="n">
        <v>0.561877</v>
      </c>
      <c r="Q108" s="0" t="n">
        <v>0.423083</v>
      </c>
      <c r="R108" s="0" t="n">
        <v>0.425771</v>
      </c>
      <c r="S108" s="0" t="n">
        <v>0.45958</v>
      </c>
      <c r="T108" s="0" t="n">
        <v>0.191463</v>
      </c>
      <c r="U108" s="0" t="n">
        <v>1.21841</v>
      </c>
      <c r="V108" s="0" t="n">
        <v>1.00467</v>
      </c>
      <c r="W108" s="0" t="n">
        <v>1.08651</v>
      </c>
      <c r="X108" s="0" t="n">
        <v>0.950949</v>
      </c>
    </row>
    <row r="109" customFormat="false" ht="15" hidden="false" customHeight="false" outlineLevel="0" collapsed="false">
      <c r="A109" s="0" t="s">
        <v>292</v>
      </c>
      <c r="B109" s="0" t="s">
        <v>293</v>
      </c>
      <c r="C109" s="0" t="s">
        <v>124</v>
      </c>
      <c r="D109" s="0" t="s">
        <v>125</v>
      </c>
      <c r="E109" s="0" t="s">
        <v>28</v>
      </c>
      <c r="F109" s="0" t="n">
        <v>1.92797</v>
      </c>
      <c r="G109" s="0" t="n">
        <v>0.820405</v>
      </c>
      <c r="H109" s="0" t="n">
        <v>-1.23267</v>
      </c>
      <c r="I109" s="0" t="n">
        <v>-2.54406</v>
      </c>
      <c r="J109" s="2" t="n">
        <v>0.0001</v>
      </c>
      <c r="K109" s="0" t="n">
        <v>0.00176045</v>
      </c>
      <c r="L109" s="0" t="s">
        <v>29</v>
      </c>
      <c r="M109" s="0" t="n">
        <v>0.427971</v>
      </c>
      <c r="N109" s="0" t="n">
        <v>1.13764</v>
      </c>
      <c r="O109" s="0" t="n">
        <v>0.434417</v>
      </c>
      <c r="P109" s="0" t="n">
        <v>0.784317</v>
      </c>
      <c r="Q109" s="0" t="n">
        <v>0.540668</v>
      </c>
      <c r="R109" s="0" t="n">
        <v>0.776554</v>
      </c>
      <c r="S109" s="0" t="n">
        <v>0.307207</v>
      </c>
      <c r="T109" s="0" t="n">
        <v>3.54873</v>
      </c>
      <c r="U109" s="0" t="n">
        <v>0.360988</v>
      </c>
      <c r="V109" s="0" t="n">
        <v>0.975456</v>
      </c>
      <c r="W109" s="0" t="n">
        <v>0.498103</v>
      </c>
      <c r="X109" s="0" t="n">
        <v>1.44707</v>
      </c>
    </row>
    <row r="110" customFormat="false" ht="15" hidden="false" customHeight="false" outlineLevel="0" collapsed="false">
      <c r="A110" s="0" t="s">
        <v>294</v>
      </c>
      <c r="B110" s="0" t="s">
        <v>295</v>
      </c>
      <c r="C110" s="0" t="s">
        <v>124</v>
      </c>
      <c r="D110" s="0" t="s">
        <v>125</v>
      </c>
      <c r="E110" s="0" t="s">
        <v>28</v>
      </c>
      <c r="F110" s="0" t="n">
        <v>1.92717</v>
      </c>
      <c r="G110" s="0" t="n">
        <v>5.38931</v>
      </c>
      <c r="H110" s="0" t="n">
        <v>1.48362</v>
      </c>
      <c r="I110" s="0" t="n">
        <v>2.38063</v>
      </c>
      <c r="J110" s="2" t="n">
        <v>0.0003</v>
      </c>
      <c r="K110" s="0" t="n">
        <v>0.00446815</v>
      </c>
      <c r="L110" s="0" t="s">
        <v>29</v>
      </c>
      <c r="M110" s="0" t="n">
        <v>0.51409</v>
      </c>
      <c r="N110" s="0" t="n">
        <v>0.202196</v>
      </c>
      <c r="O110" s="0" t="n">
        <v>1.26947</v>
      </c>
      <c r="P110" s="0" t="n">
        <v>2.14362</v>
      </c>
      <c r="Q110" s="0" t="n">
        <v>0.204331</v>
      </c>
      <c r="R110" s="0" t="n">
        <v>0.408921</v>
      </c>
      <c r="S110" s="0" t="n">
        <v>1.87803</v>
      </c>
      <c r="T110" s="0" t="n">
        <v>1.97631</v>
      </c>
      <c r="U110" s="0" t="n">
        <v>12.1087</v>
      </c>
      <c r="V110" s="0" t="n">
        <v>3.48448</v>
      </c>
      <c r="W110" s="0" t="n">
        <v>4.27064</v>
      </c>
      <c r="X110" s="0" t="n">
        <v>1.69343</v>
      </c>
    </row>
    <row r="111" customFormat="false" ht="15" hidden="false" customHeight="false" outlineLevel="0" collapsed="false">
      <c r="A111" s="0" t="s">
        <v>296</v>
      </c>
      <c r="B111" s="0" t="s">
        <v>297</v>
      </c>
      <c r="C111" s="0" t="s">
        <v>124</v>
      </c>
      <c r="D111" s="0" t="s">
        <v>125</v>
      </c>
      <c r="E111" s="0" t="s">
        <v>28</v>
      </c>
      <c r="F111" s="0" t="n">
        <v>1.48959</v>
      </c>
      <c r="G111" s="0" t="n">
        <v>3.31527</v>
      </c>
      <c r="H111" s="0" t="n">
        <v>1.15422</v>
      </c>
      <c r="I111" s="0" t="n">
        <v>2.19137</v>
      </c>
      <c r="J111" s="0" t="n">
        <v>0.00045</v>
      </c>
      <c r="K111" s="0" t="n">
        <v>0.00616954</v>
      </c>
      <c r="L111" s="0" t="s">
        <v>29</v>
      </c>
      <c r="M111" s="0" t="n">
        <v>0.756369</v>
      </c>
      <c r="N111" s="0" t="n">
        <v>0.575028</v>
      </c>
      <c r="O111" s="0" t="n">
        <v>1.21478</v>
      </c>
      <c r="P111" s="0" t="n">
        <v>1.30074</v>
      </c>
      <c r="Q111" s="0" t="n">
        <v>1.09887</v>
      </c>
      <c r="R111" s="0" t="n">
        <v>1.06517</v>
      </c>
      <c r="S111" s="0" t="n">
        <v>2.12784</v>
      </c>
      <c r="T111" s="0" t="n">
        <v>0.851334</v>
      </c>
      <c r="U111" s="0" t="n">
        <v>4.63648</v>
      </c>
      <c r="V111" s="0" t="n">
        <v>3.14179</v>
      </c>
      <c r="W111" s="0" t="n">
        <v>3.8398</v>
      </c>
      <c r="X111" s="0" t="n">
        <v>1.64302</v>
      </c>
    </row>
    <row r="112" customFormat="false" ht="15" hidden="false" customHeight="false" outlineLevel="0" collapsed="false">
      <c r="A112" s="0" t="s">
        <v>298</v>
      </c>
      <c r="B112" s="0" t="s">
        <v>299</v>
      </c>
      <c r="C112" s="0" t="s">
        <v>124</v>
      </c>
      <c r="D112" s="0" t="s">
        <v>125</v>
      </c>
      <c r="E112" s="0" t="s">
        <v>28</v>
      </c>
      <c r="F112" s="0" t="n">
        <v>7.75689</v>
      </c>
      <c r="G112" s="0" t="n">
        <v>13.3773</v>
      </c>
      <c r="H112" s="0" t="n">
        <v>0.786241</v>
      </c>
      <c r="I112" s="0" t="n">
        <v>2.16256</v>
      </c>
      <c r="J112" s="2" t="n">
        <v>0.0005</v>
      </c>
      <c r="K112" s="0" t="n">
        <v>0.00672063</v>
      </c>
      <c r="L112" s="0" t="s">
        <v>29</v>
      </c>
      <c r="M112" s="0" t="n">
        <v>7.06306</v>
      </c>
      <c r="N112" s="0" t="n">
        <v>4.34712</v>
      </c>
      <c r="O112" s="0" t="n">
        <v>7.90027</v>
      </c>
      <c r="P112" s="0" t="n">
        <v>8.71923</v>
      </c>
      <c r="Q112" s="0" t="n">
        <v>4.33937</v>
      </c>
      <c r="R112" s="0" t="n">
        <v>7.18517</v>
      </c>
      <c r="S112" s="0" t="n">
        <v>9.48863</v>
      </c>
      <c r="T112" s="0" t="n">
        <v>6.02514</v>
      </c>
      <c r="U112" s="0" t="n">
        <v>22.7251</v>
      </c>
      <c r="V112" s="0" t="n">
        <v>13.4339</v>
      </c>
      <c r="W112" s="0" t="n">
        <v>11.3083</v>
      </c>
      <c r="X112" s="0" t="n">
        <v>6.04208</v>
      </c>
    </row>
    <row r="113" customFormat="false" ht="15" hidden="false" customHeight="false" outlineLevel="0" collapsed="false">
      <c r="A113" s="0" t="s">
        <v>118</v>
      </c>
      <c r="B113" s="0" t="s">
        <v>119</v>
      </c>
      <c r="C113" s="0" t="s">
        <v>124</v>
      </c>
      <c r="D113" s="0" t="s">
        <v>125</v>
      </c>
      <c r="E113" s="0" t="s">
        <v>28</v>
      </c>
      <c r="F113" s="0" t="n">
        <v>5.68315</v>
      </c>
      <c r="G113" s="0" t="n">
        <v>2.99213</v>
      </c>
      <c r="H113" s="0" t="n">
        <v>-0.92552</v>
      </c>
      <c r="I113" s="0" t="n">
        <v>-2.57637</v>
      </c>
      <c r="J113" s="2" t="n">
        <v>5E-005</v>
      </c>
      <c r="K113" s="0" t="n">
        <v>0.000961378</v>
      </c>
      <c r="L113" s="0" t="s">
        <v>29</v>
      </c>
      <c r="M113" s="0" t="n">
        <v>3.98536</v>
      </c>
      <c r="N113" s="0" t="n">
        <v>6.59748</v>
      </c>
      <c r="O113" s="0" t="n">
        <v>1.36747</v>
      </c>
      <c r="P113" s="0" t="n">
        <v>2.30844</v>
      </c>
      <c r="Q113" s="0" t="n">
        <v>2.2297</v>
      </c>
      <c r="R113" s="0" t="n">
        <v>3.45767</v>
      </c>
      <c r="S113" s="0" t="n">
        <v>5.49518</v>
      </c>
      <c r="T113" s="0" t="n">
        <v>5.87112</v>
      </c>
      <c r="U113" s="0" t="n">
        <v>2.65904</v>
      </c>
      <c r="V113" s="0" t="n">
        <v>2.8773</v>
      </c>
      <c r="W113" s="0" t="n">
        <v>3.19886</v>
      </c>
      <c r="X113" s="0" t="n">
        <v>3.23331</v>
      </c>
    </row>
    <row r="114" customFormat="false" ht="15" hidden="false" customHeight="false" outlineLevel="0" collapsed="false">
      <c r="A114" s="0" t="s">
        <v>120</v>
      </c>
      <c r="B114" s="0" t="s">
        <v>121</v>
      </c>
      <c r="C114" s="0" t="s">
        <v>124</v>
      </c>
      <c r="D114" s="0" t="s">
        <v>125</v>
      </c>
      <c r="E114" s="0" t="s">
        <v>28</v>
      </c>
      <c r="F114" s="0" t="n">
        <v>3.62441</v>
      </c>
      <c r="G114" s="0" t="n">
        <v>1.73755</v>
      </c>
      <c r="H114" s="0" t="n">
        <v>-1.06069</v>
      </c>
      <c r="I114" s="0" t="n">
        <v>-2.22595</v>
      </c>
      <c r="J114" s="0" t="n">
        <v>0.00075</v>
      </c>
      <c r="K114" s="0" t="n">
        <v>0.00931832</v>
      </c>
      <c r="L114" s="0" t="s">
        <v>29</v>
      </c>
      <c r="M114" s="0" t="n">
        <v>2.92398</v>
      </c>
      <c r="N114" s="0" t="n">
        <v>3.13955</v>
      </c>
      <c r="O114" s="0" t="n">
        <v>1.30548</v>
      </c>
      <c r="P114" s="0" t="n">
        <v>1.89222</v>
      </c>
      <c r="Q114" s="0" t="n">
        <v>1.16755</v>
      </c>
      <c r="R114" s="0" t="n">
        <v>1.57173</v>
      </c>
      <c r="S114" s="0" t="n">
        <v>2.49354</v>
      </c>
      <c r="T114" s="0" t="n">
        <v>4.75529</v>
      </c>
      <c r="U114" s="0" t="n">
        <v>1.57449</v>
      </c>
      <c r="V114" s="0" t="n">
        <v>2.0821</v>
      </c>
      <c r="W114" s="0" t="n">
        <v>1.37213</v>
      </c>
      <c r="X114" s="0" t="n">
        <v>1.92149</v>
      </c>
    </row>
    <row r="115" customFormat="false" ht="15" hidden="false" customHeight="false" outlineLevel="0" collapsed="false">
      <c r="A115" s="0" t="s">
        <v>300</v>
      </c>
      <c r="B115" s="0" t="s">
        <v>301</v>
      </c>
      <c r="C115" s="0" t="s">
        <v>124</v>
      </c>
      <c r="D115" s="0" t="s">
        <v>125</v>
      </c>
      <c r="E115" s="0" t="s">
        <v>28</v>
      </c>
      <c r="F115" s="0" t="n">
        <v>0.327365</v>
      </c>
      <c r="G115" s="0" t="n">
        <v>0.832804</v>
      </c>
      <c r="H115" s="0" t="n">
        <v>1.34708</v>
      </c>
      <c r="I115" s="0" t="n">
        <v>2.12741</v>
      </c>
      <c r="J115" s="0" t="n">
        <v>0.00195</v>
      </c>
      <c r="K115" s="0" t="n">
        <v>0.0199176</v>
      </c>
      <c r="L115" s="0" t="s">
        <v>29</v>
      </c>
      <c r="M115" s="0" t="n">
        <v>0.0370819</v>
      </c>
      <c r="N115" s="0" t="n">
        <v>0.0614726</v>
      </c>
      <c r="O115" s="0" t="n">
        <v>0.0772167</v>
      </c>
      <c r="P115" s="0" t="n">
        <v>0.111987</v>
      </c>
      <c r="Q115" s="0" t="n">
        <v>0.0655852</v>
      </c>
      <c r="R115" s="0" t="n">
        <v>0.0522213</v>
      </c>
      <c r="S115" s="0" t="n">
        <v>0.54979</v>
      </c>
      <c r="T115" s="0" t="n">
        <v>0.10494</v>
      </c>
      <c r="U115" s="0" t="n">
        <v>1.46835</v>
      </c>
      <c r="V115" s="0" t="n">
        <v>0.3903</v>
      </c>
      <c r="W115" s="0" t="n">
        <v>1.2704</v>
      </c>
      <c r="X115" s="0" t="n">
        <v>0.202167</v>
      </c>
    </row>
    <row r="116" customFormat="false" ht="15" hidden="false" customHeight="false" outlineLevel="0" collapsed="false">
      <c r="A116" s="0" t="s">
        <v>302</v>
      </c>
      <c r="B116" s="0" t="s">
        <v>303</v>
      </c>
      <c r="C116" s="0" t="s">
        <v>124</v>
      </c>
      <c r="D116" s="0" t="s">
        <v>125</v>
      </c>
      <c r="E116" s="0" t="s">
        <v>28</v>
      </c>
      <c r="F116" s="0" t="n">
        <v>0.172944</v>
      </c>
      <c r="G116" s="0" t="n">
        <v>0.48239</v>
      </c>
      <c r="H116" s="0" t="n">
        <v>1.4799</v>
      </c>
      <c r="I116" s="0" t="n">
        <v>1.95561</v>
      </c>
      <c r="J116" s="0" t="n">
        <v>0.00415</v>
      </c>
      <c r="K116" s="0" t="n">
        <v>0.0360861</v>
      </c>
      <c r="L116" s="0" t="s">
        <v>29</v>
      </c>
      <c r="M116" s="0" t="n">
        <v>0.348675</v>
      </c>
      <c r="N116" s="0" t="n">
        <v>0.16395</v>
      </c>
      <c r="O116" s="0" t="n">
        <v>0.370338</v>
      </c>
      <c r="P116" s="0" t="n">
        <v>0.443569</v>
      </c>
      <c r="Q116" s="0" t="n">
        <v>0.292209</v>
      </c>
      <c r="R116" s="0" t="n">
        <v>0.348964</v>
      </c>
      <c r="S116" s="0" t="n">
        <v>0.23363</v>
      </c>
      <c r="T116" s="0" t="n">
        <v>0.112258</v>
      </c>
      <c r="U116" s="0" t="n">
        <v>0.486413</v>
      </c>
      <c r="V116" s="0" t="n">
        <v>0.63859</v>
      </c>
      <c r="W116" s="0" t="n">
        <v>0.466494</v>
      </c>
      <c r="X116" s="0" t="n">
        <v>0.338061</v>
      </c>
    </row>
    <row r="117" customFormat="false" ht="15" hidden="false" customHeight="false" outlineLevel="0" collapsed="false">
      <c r="A117" s="0" t="s">
        <v>304</v>
      </c>
      <c r="B117" s="0" t="s">
        <v>305</v>
      </c>
      <c r="C117" s="0" t="s">
        <v>124</v>
      </c>
      <c r="D117" s="0" t="s">
        <v>125</v>
      </c>
      <c r="E117" s="0" t="s">
        <v>28</v>
      </c>
      <c r="F117" s="0" t="n">
        <v>28.0319</v>
      </c>
      <c r="G117" s="0" t="n">
        <v>14.9615</v>
      </c>
      <c r="H117" s="0" t="n">
        <v>-0.905814</v>
      </c>
      <c r="I117" s="0" t="n">
        <v>-2.1724</v>
      </c>
      <c r="J117" s="2" t="n">
        <v>0.0002</v>
      </c>
      <c r="K117" s="0" t="n">
        <v>0.0031871</v>
      </c>
      <c r="L117" s="0" t="s">
        <v>29</v>
      </c>
      <c r="M117" s="0" t="n">
        <v>17.3356</v>
      </c>
      <c r="N117" s="0" t="n">
        <v>18.8195</v>
      </c>
      <c r="O117" s="0" t="n">
        <v>12.8224</v>
      </c>
      <c r="P117" s="0" t="n">
        <v>19.027</v>
      </c>
      <c r="Q117" s="0" t="n">
        <v>11.5428</v>
      </c>
      <c r="R117" s="0" t="n">
        <v>15.1377</v>
      </c>
      <c r="S117" s="0" t="n">
        <v>20.5131</v>
      </c>
      <c r="T117" s="0" t="n">
        <v>35.5507</v>
      </c>
      <c r="U117" s="0" t="n">
        <v>15.2043</v>
      </c>
      <c r="V117" s="0" t="n">
        <v>15.2944</v>
      </c>
      <c r="W117" s="0" t="n">
        <v>14.3299</v>
      </c>
      <c r="X117" s="0" t="n">
        <v>15.01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30T19:59:48Z</dcterms:created>
  <dc:creator>Christopher Frank</dc:creator>
  <dc:description/>
  <dc:language>en-US</dc:language>
  <cp:lastModifiedBy>Christopher Frank</cp:lastModifiedBy>
  <dcterms:modified xsi:type="dcterms:W3CDTF">2015-11-24T18:38:28Z</dcterms:modified>
  <cp:revision>0</cp:revision>
  <dc:subject/>
  <dc:title/>
</cp:coreProperties>
</file>